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uruyama3/Desktop/PNAS 2020/"/>
    </mc:Choice>
  </mc:AlternateContent>
  <xr:revisionPtr revIDLastSave="0" documentId="13_ncr:1_{E66F7D38-2F5B-DC42-8194-96394E853E70}" xr6:coauthVersionLast="47" xr6:coauthVersionMax="47" xr10:uidLastSave="{00000000-0000-0000-0000-000000000000}"/>
  <bookViews>
    <workbookView xWindow="0" yWindow="500" windowWidth="28100" windowHeight="15840" xr2:uid="{86D0F1B9-3198-A947-9DB5-2D191E33D2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27" i="1" l="1"/>
  <c r="L327" i="1" s="1"/>
  <c r="K326" i="1"/>
  <c r="L326" i="1" s="1"/>
  <c r="K325" i="1"/>
  <c r="L325" i="1" s="1"/>
  <c r="K324" i="1"/>
  <c r="L324" i="1" s="1"/>
  <c r="K323" i="1"/>
  <c r="L323" i="1" s="1"/>
  <c r="K322" i="1"/>
  <c r="L322" i="1" s="1"/>
  <c r="H320" i="1"/>
  <c r="G320" i="1"/>
  <c r="F320" i="1"/>
  <c r="E320" i="1"/>
  <c r="D320" i="1"/>
  <c r="C320" i="1"/>
  <c r="B320" i="1"/>
  <c r="K319" i="1"/>
  <c r="L319" i="1" s="1"/>
  <c r="K318" i="1"/>
  <c r="L318" i="1" s="1"/>
  <c r="K317" i="1"/>
  <c r="L317" i="1" s="1"/>
  <c r="K316" i="1"/>
  <c r="L316" i="1" s="1"/>
  <c r="K315" i="1"/>
  <c r="L315" i="1" s="1"/>
  <c r="K314" i="1"/>
  <c r="L314" i="1" s="1"/>
  <c r="L303" i="1"/>
  <c r="L302" i="1"/>
  <c r="L293" i="1"/>
  <c r="L285" i="1"/>
  <c r="L279" i="1"/>
  <c r="L278" i="1"/>
  <c r="L269" i="1"/>
  <c r="L262" i="1"/>
  <c r="L261" i="1"/>
  <c r="L254" i="1"/>
  <c r="L253" i="1"/>
  <c r="L237" i="1"/>
  <c r="L236" i="1"/>
  <c r="L219" i="1"/>
  <c r="L218" i="1"/>
  <c r="L209" i="1"/>
  <c r="L208" i="1"/>
  <c r="L199" i="1"/>
  <c r="L192" i="1"/>
  <c r="I181" i="1"/>
  <c r="J181" i="1" s="1"/>
  <c r="K181" i="1" s="1"/>
  <c r="L181" i="1" s="1"/>
  <c r="L174" i="1"/>
  <c r="L173" i="1"/>
  <c r="L156" i="1"/>
  <c r="L155" i="1"/>
  <c r="L146" i="1"/>
  <c r="L140" i="1"/>
  <c r="L132" i="1"/>
  <c r="L131" i="1"/>
  <c r="L123" i="1"/>
  <c r="L122" i="1"/>
  <c r="L114" i="1"/>
  <c r="L113" i="1"/>
  <c r="L96" i="1"/>
  <c r="L87" i="1"/>
  <c r="L86" i="1"/>
  <c r="K82" i="1"/>
  <c r="L79" i="1"/>
  <c r="L78" i="1"/>
  <c r="L71" i="1"/>
  <c r="L70" i="1"/>
  <c r="L29" i="1"/>
  <c r="L28" i="1"/>
  <c r="K320" i="1" l="1"/>
  <c r="L320" i="1" s="1"/>
  <c r="L183" i="1"/>
  <c r="L182" i="1"/>
  <c r="B328" i="1" l="1"/>
  <c r="E328" i="1"/>
  <c r="G328" i="1"/>
  <c r="H328" i="1"/>
  <c r="C328" i="1"/>
  <c r="K328" i="1"/>
  <c r="L328" i="1"/>
  <c r="D328" i="1"/>
  <c r="F328" i="1"/>
</calcChain>
</file>

<file path=xl/sharedStrings.xml><?xml version="1.0" encoding="utf-8"?>
<sst xmlns="http://schemas.openxmlformats.org/spreadsheetml/2006/main" count="380" uniqueCount="35">
  <si>
    <t>Supplementary Data Set</t>
    <phoneticPr fontId="2"/>
  </si>
  <si>
    <t>Molecule</t>
    <phoneticPr fontId="2"/>
  </si>
  <si>
    <t>Stress (Starvation)</t>
    <phoneticPr fontId="2"/>
  </si>
  <si>
    <t xml:space="preserve">ASK1(Phospho-Ser83) </t>
  </si>
  <si>
    <t>+</t>
    <phoneticPr fontId="2"/>
  </si>
  <si>
    <t>Mean</t>
  </si>
  <si>
    <t>Standard deviation</t>
    <phoneticPr fontId="2"/>
  </si>
  <si>
    <t>-</t>
    <phoneticPr fontId="2"/>
  </si>
  <si>
    <t xml:space="preserve">ATF2(Phospho-Ser112 or 94) </t>
  </si>
  <si>
    <t xml:space="preserve">c-Jun(Phospho-Thr93) </t>
  </si>
  <si>
    <t xml:space="preserve">CREB(Phospho-Ser133) </t>
  </si>
  <si>
    <t xml:space="preserve">c-Raf/Raf1(Phospho-Ser338) </t>
    <phoneticPr fontId="2"/>
  </si>
  <si>
    <t xml:space="preserve">c-Raf/Raf1Raf1(Phospho-Ser338) </t>
    <phoneticPr fontId="2"/>
  </si>
  <si>
    <t xml:space="preserve">Elk1(Phospho-Ser389) </t>
  </si>
  <si>
    <t xml:space="preserve">HSF1(Phospho-Ser303) </t>
  </si>
  <si>
    <t xml:space="preserve">HSP27(Phospho-Ser82) </t>
  </si>
  <si>
    <t xml:space="preserve">JNK (Phospho-Thr183) </t>
    <phoneticPr fontId="2"/>
  </si>
  <si>
    <t xml:space="preserve">JNK(Phospho-Thr183) </t>
    <phoneticPr fontId="2"/>
  </si>
  <si>
    <t xml:space="preserve">MEK1(Phospho-Thr291) </t>
  </si>
  <si>
    <t xml:space="preserve">MKK3(Phospho-Ser189) </t>
  </si>
  <si>
    <t xml:space="preserve">MKK4(Phospho-Ser80) </t>
    <phoneticPr fontId="2"/>
  </si>
  <si>
    <t xml:space="preserve">P38 MAPK(Phospho-Thr180) </t>
  </si>
  <si>
    <t xml:space="preserve">p42ERK1(Phospho-Tyr204) </t>
    <phoneticPr fontId="2"/>
  </si>
  <si>
    <t>p42ERK1(Phospho-Tyr204) </t>
    <phoneticPr fontId="2"/>
  </si>
  <si>
    <t>Standard deviation</t>
  </si>
  <si>
    <t xml:space="preserve">p53(Phospho-Ser9) </t>
  </si>
  <si>
    <t xml:space="preserve">Src(Phospho-Tyr418) </t>
    <phoneticPr fontId="2"/>
  </si>
  <si>
    <t xml:space="preserve">Tau(Phospho-Ser235) </t>
  </si>
  <si>
    <t>Negative control</t>
    <phoneticPr fontId="2"/>
  </si>
  <si>
    <t>Phosphorylation ratio (p(t)/pst) at time (min)</t>
    <phoneticPr fontId="2"/>
  </si>
  <si>
    <t>βj</t>
    <phoneticPr fontId="2"/>
  </si>
  <si>
    <t>Log (βj)</t>
    <phoneticPr fontId="2"/>
  </si>
  <si>
    <t xml:space="preserve">τj (min) </t>
    <phoneticPr fontId="2"/>
  </si>
  <si>
    <t xml:space="preserve">STR (/min)　   </t>
    <phoneticPr fontId="2"/>
  </si>
  <si>
    <t>*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>
    <font>
      <sz val="12"/>
      <color theme="1"/>
      <name val="游ゴシック"/>
      <family val="2"/>
      <charset val="128"/>
      <scheme val="minor"/>
    </font>
    <font>
      <b/>
      <sz val="16"/>
      <color theme="1"/>
      <name val="Calibri"/>
      <family val="2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Calibri"/>
      <family val="2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04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2" fontId="4" fillId="2" borderId="1" xfId="0" applyNumberFormat="1" applyFont="1" applyFill="1" applyBorder="1">
      <alignment vertical="center"/>
    </xf>
    <xf numFmtId="176" fontId="4" fillId="2" borderId="3" xfId="0" applyNumberFormat="1" applyFont="1" applyFill="1" applyBorder="1" applyAlignment="1">
      <alignment horizontal="right" vertical="center"/>
    </xf>
    <xf numFmtId="2" fontId="4" fillId="2" borderId="3" xfId="0" applyNumberFormat="1" applyFont="1" applyFill="1" applyBorder="1" applyAlignment="1">
      <alignment horizontal="right" vertical="center"/>
    </xf>
    <xf numFmtId="2" fontId="4" fillId="2" borderId="3" xfId="0" applyNumberFormat="1" applyFont="1" applyFill="1" applyBorder="1">
      <alignment vertical="center"/>
    </xf>
    <xf numFmtId="2" fontId="4" fillId="2" borderId="3" xfId="0" applyNumberFormat="1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/>
    </xf>
    <xf numFmtId="1" fontId="4" fillId="2" borderId="5" xfId="0" applyNumberFormat="1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 wrapText="1"/>
    </xf>
    <xf numFmtId="2" fontId="4" fillId="0" borderId="6" xfId="0" applyNumberFormat="1" applyFont="1" applyBorder="1">
      <alignment vertical="center"/>
    </xf>
    <xf numFmtId="2" fontId="4" fillId="0" borderId="0" xfId="0" applyNumberFormat="1" applyFont="1" applyAlignment="1">
      <alignment horizontal="right" vertical="center"/>
    </xf>
    <xf numFmtId="2" fontId="4" fillId="0" borderId="0" xfId="0" applyNumberFormat="1" applyFont="1">
      <alignment vertical="center"/>
    </xf>
    <xf numFmtId="2" fontId="4" fillId="0" borderId="0" xfId="0" applyNumberFormat="1" applyFont="1" applyAlignment="1">
      <alignment horizontal="center" vertical="center"/>
    </xf>
    <xf numFmtId="0" fontId="4" fillId="0" borderId="6" xfId="0" applyFont="1" applyBorder="1">
      <alignment vertical="center"/>
    </xf>
    <xf numFmtId="2" fontId="4" fillId="0" borderId="0" xfId="0" applyNumberFormat="1" applyFont="1" applyAlignment="1">
      <alignment horizontal="right" vertical="center" wrapText="1"/>
    </xf>
    <xf numFmtId="176" fontId="4" fillId="0" borderId="0" xfId="0" applyNumberFormat="1" applyFont="1" applyAlignment="1">
      <alignment horizontal="right" vertical="center"/>
    </xf>
    <xf numFmtId="2" fontId="4" fillId="0" borderId="8" xfId="0" applyNumberFormat="1" applyFont="1" applyBorder="1">
      <alignment vertical="center"/>
    </xf>
    <xf numFmtId="2" fontId="4" fillId="0" borderId="9" xfId="0" applyNumberFormat="1" applyFont="1" applyBorder="1" applyAlignment="1">
      <alignment horizontal="right" vertical="center"/>
    </xf>
    <xf numFmtId="176" fontId="4" fillId="0" borderId="9" xfId="0" applyNumberFormat="1" applyFont="1" applyBorder="1" applyAlignment="1">
      <alignment horizontal="right" vertical="center"/>
    </xf>
    <xf numFmtId="2" fontId="4" fillId="0" borderId="9" xfId="0" applyNumberFormat="1" applyFont="1" applyBorder="1">
      <alignment vertical="center"/>
    </xf>
    <xf numFmtId="2" fontId="4" fillId="0" borderId="9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right" wrapText="1"/>
    </xf>
    <xf numFmtId="2" fontId="4" fillId="0" borderId="0" xfId="0" applyNumberFormat="1" applyFont="1" applyAlignment="1">
      <alignment horizontal="right"/>
    </xf>
    <xf numFmtId="2" fontId="4" fillId="0" borderId="0" xfId="0" applyNumberFormat="1" applyFont="1" applyAlignment="1"/>
    <xf numFmtId="2" fontId="4" fillId="0" borderId="0" xfId="0" applyNumberFormat="1" applyFont="1" applyAlignment="1">
      <alignment horizontal="center"/>
    </xf>
    <xf numFmtId="2" fontId="4" fillId="0" borderId="9" xfId="0" applyNumberFormat="1" applyFont="1" applyBorder="1" applyAlignment="1">
      <alignment horizontal="right"/>
    </xf>
    <xf numFmtId="2" fontId="4" fillId="0" borderId="10" xfId="0" applyNumberFormat="1" applyFont="1" applyBorder="1">
      <alignment vertical="center"/>
    </xf>
    <xf numFmtId="2" fontId="4" fillId="0" borderId="11" xfId="0" applyNumberFormat="1" applyFont="1" applyBorder="1" applyAlignment="1">
      <alignment horizontal="right" vertical="center"/>
    </xf>
    <xf numFmtId="176" fontId="4" fillId="0" borderId="11" xfId="0" applyNumberFormat="1" applyFont="1" applyBorder="1" applyAlignment="1">
      <alignment horizontal="right" vertical="center"/>
    </xf>
    <xf numFmtId="2" fontId="4" fillId="0" borderId="11" xfId="0" applyNumberFormat="1" applyFont="1" applyBorder="1">
      <alignment vertic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4" xfId="0" applyNumberFormat="1" applyFont="1" applyBorder="1">
      <alignment vertical="center"/>
    </xf>
    <xf numFmtId="2" fontId="4" fillId="0" borderId="5" xfId="0" applyNumberFormat="1" applyFont="1" applyBorder="1" applyAlignment="1">
      <alignment horizontal="right" vertical="center"/>
    </xf>
    <xf numFmtId="176" fontId="4" fillId="0" borderId="5" xfId="0" applyNumberFormat="1" applyFont="1" applyBorder="1" applyAlignment="1">
      <alignment horizontal="right" vertical="center"/>
    </xf>
    <xf numFmtId="2" fontId="4" fillId="0" borderId="5" xfId="0" applyNumberFormat="1" applyFont="1" applyBorder="1">
      <alignment vertical="center"/>
    </xf>
    <xf numFmtId="2" fontId="4" fillId="0" borderId="5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2" fontId="3" fillId="0" borderId="0" xfId="0" applyNumberFormat="1" applyFont="1">
      <alignment vertical="center"/>
    </xf>
    <xf numFmtId="176" fontId="4" fillId="0" borderId="0" xfId="0" applyNumberFormat="1" applyFont="1" applyAlignment="1">
      <alignment wrapText="1"/>
    </xf>
    <xf numFmtId="0" fontId="4" fillId="0" borderId="6" xfId="0" applyFont="1" applyBorder="1" applyAlignment="1">
      <alignment vertical="center" wrapText="1"/>
    </xf>
    <xf numFmtId="2" fontId="4" fillId="0" borderId="13" xfId="0" applyNumberFormat="1" applyFont="1" applyBorder="1">
      <alignment vertical="center"/>
    </xf>
    <xf numFmtId="2" fontId="4" fillId="0" borderId="14" xfId="0" applyNumberFormat="1" applyFont="1" applyBorder="1" applyAlignment="1">
      <alignment horizontal="right" vertical="center"/>
    </xf>
    <xf numFmtId="0" fontId="4" fillId="0" borderId="0" xfId="0" applyFont="1">
      <alignment vertical="center"/>
    </xf>
    <xf numFmtId="0" fontId="4" fillId="0" borderId="13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9" xfId="0" applyFont="1" applyBorder="1">
      <alignment vertical="center"/>
    </xf>
    <xf numFmtId="0" fontId="3" fillId="0" borderId="10" xfId="0" applyFont="1" applyBorder="1">
      <alignment vertical="center"/>
    </xf>
    <xf numFmtId="2" fontId="3" fillId="0" borderId="6" xfId="0" applyNumberFormat="1" applyFont="1" applyBorder="1">
      <alignment vertical="center"/>
    </xf>
    <xf numFmtId="2" fontId="3" fillId="0" borderId="0" xfId="0" applyNumberFormat="1" applyFont="1" applyAlignment="1">
      <alignment horizontal="center" vertical="center"/>
    </xf>
    <xf numFmtId="0" fontId="3" fillId="0" borderId="6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9" xfId="0" applyFont="1" applyBorder="1">
      <alignment vertical="center"/>
    </xf>
    <xf numFmtId="2" fontId="3" fillId="0" borderId="9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wrapText="1"/>
    </xf>
    <xf numFmtId="2" fontId="3" fillId="0" borderId="0" xfId="0" applyNumberFormat="1" applyFont="1" applyAlignment="1">
      <alignment horizontal="right" vertical="center"/>
    </xf>
    <xf numFmtId="0" fontId="3" fillId="0" borderId="7" xfId="0" applyFont="1" applyBorder="1" applyAlignment="1">
      <alignment wrapText="1"/>
    </xf>
    <xf numFmtId="0" fontId="0" fillId="0" borderId="7" xfId="0" applyBorder="1">
      <alignment vertical="center"/>
    </xf>
    <xf numFmtId="0" fontId="4" fillId="0" borderId="0" xfId="0" applyFont="1" applyAlignment="1">
      <alignment wrapText="1"/>
    </xf>
    <xf numFmtId="176" fontId="4" fillId="0" borderId="9" xfId="0" applyNumberFormat="1" applyFont="1" applyBorder="1" applyAlignment="1">
      <alignment wrapText="1"/>
    </xf>
    <xf numFmtId="0" fontId="4" fillId="0" borderId="9" xfId="0" applyFont="1" applyBorder="1" applyAlignment="1">
      <alignment wrapText="1"/>
    </xf>
    <xf numFmtId="2" fontId="4" fillId="0" borderId="9" xfId="0" applyNumberFormat="1" applyFont="1" applyBorder="1" applyAlignment="1"/>
    <xf numFmtId="2" fontId="4" fillId="0" borderId="9" xfId="0" applyNumberFormat="1" applyFont="1" applyBorder="1" applyAlignment="1">
      <alignment horizontal="center"/>
    </xf>
    <xf numFmtId="176" fontId="4" fillId="0" borderId="5" xfId="0" applyNumberFormat="1" applyFont="1" applyBorder="1" applyAlignment="1">
      <alignment wrapText="1"/>
    </xf>
    <xf numFmtId="0" fontId="4" fillId="0" borderId="5" xfId="0" applyFont="1" applyBorder="1" applyAlignment="1">
      <alignment wrapText="1"/>
    </xf>
    <xf numFmtId="2" fontId="4" fillId="0" borderId="5" xfId="0" applyNumberFormat="1" applyFont="1" applyBorder="1" applyAlignment="1"/>
    <xf numFmtId="2" fontId="4" fillId="0" borderId="1" xfId="0" applyNumberFormat="1" applyFont="1" applyBorder="1">
      <alignment vertical="center"/>
    </xf>
    <xf numFmtId="2" fontId="4" fillId="0" borderId="3" xfId="0" applyNumberFormat="1" applyFont="1" applyBorder="1" applyAlignment="1">
      <alignment horizontal="right" vertical="center"/>
    </xf>
    <xf numFmtId="176" fontId="4" fillId="0" borderId="3" xfId="0" applyNumberFormat="1" applyFont="1" applyBorder="1" applyAlignment="1">
      <alignment horizontal="right" vertical="center"/>
    </xf>
    <xf numFmtId="2" fontId="4" fillId="0" borderId="3" xfId="0" applyNumberFormat="1" applyFont="1" applyBorder="1">
      <alignment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right"/>
    </xf>
    <xf numFmtId="2" fontId="4" fillId="0" borderId="7" xfId="0" applyNumberFormat="1" applyFont="1" applyBorder="1">
      <alignment vertical="center"/>
    </xf>
    <xf numFmtId="0" fontId="3" fillId="0" borderId="3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16" xfId="0" applyFont="1" applyBorder="1">
      <alignment vertical="center"/>
    </xf>
    <xf numFmtId="0" fontId="3" fillId="0" borderId="1" xfId="0" applyFont="1" applyBorder="1">
      <alignment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3" xfId="0" applyNumberFormat="1" applyFont="1" applyBorder="1">
      <alignment vertical="center"/>
    </xf>
    <xf numFmtId="2" fontId="6" fillId="0" borderId="3" xfId="0" applyNumberFormat="1" applyFont="1" applyBorder="1" applyAlignment="1">
      <alignment horizontal="right" vertical="center"/>
    </xf>
    <xf numFmtId="0" fontId="7" fillId="0" borderId="3" xfId="0" applyFont="1" applyBorder="1">
      <alignment vertical="center"/>
    </xf>
    <xf numFmtId="0" fontId="8" fillId="0" borderId="3" xfId="0" applyFont="1" applyBorder="1">
      <alignment vertical="center"/>
    </xf>
    <xf numFmtId="176" fontId="4" fillId="0" borderId="3" xfId="0" applyNumberFormat="1" applyFont="1" applyBorder="1" applyAlignment="1">
      <alignment wrapText="1"/>
    </xf>
    <xf numFmtId="0" fontId="4" fillId="0" borderId="3" xfId="0" applyFont="1" applyBorder="1" applyAlignment="1">
      <alignment wrapText="1"/>
    </xf>
    <xf numFmtId="2" fontId="4" fillId="0" borderId="3" xfId="0" applyNumberFormat="1" applyFont="1" applyBorder="1" applyAlignment="1"/>
    <xf numFmtId="2" fontId="4" fillId="0" borderId="3" xfId="0" applyNumberFormat="1" applyFont="1" applyBorder="1" applyAlignment="1">
      <alignment horizontal="center"/>
    </xf>
    <xf numFmtId="2" fontId="4" fillId="2" borderId="1" xfId="0" applyNumberFormat="1" applyFont="1" applyFill="1" applyBorder="1" applyAlignment="1">
      <alignment horizontal="right" vertical="center"/>
    </xf>
    <xf numFmtId="2" fontId="4" fillId="2" borderId="4" xfId="0" applyNumberFormat="1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8EF2D-5C26-0545-8793-06C29A4DFF19}">
  <dimension ref="A1:M329"/>
  <sheetViews>
    <sheetView tabSelected="1" topLeftCell="A4" zoomScale="109" workbookViewId="0">
      <selection activeCell="C2" sqref="C2"/>
    </sheetView>
  </sheetViews>
  <sheetFormatPr baseColWidth="10" defaultColWidth="11" defaultRowHeight="20"/>
  <cols>
    <col min="1" max="1" width="20.85546875" customWidth="1"/>
  </cols>
  <sheetData>
    <row r="1" spans="1:13" ht="2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2"/>
    </row>
    <row r="2" spans="1:1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3"/>
      <c r="M2" s="2"/>
    </row>
    <row r="3" spans="1:13">
      <c r="A3" s="4"/>
      <c r="B3" s="103" t="s">
        <v>29</v>
      </c>
      <c r="C3" s="103"/>
      <c r="D3" s="103"/>
      <c r="E3" s="103"/>
      <c r="F3" s="103"/>
      <c r="G3" s="103"/>
      <c r="H3" s="103"/>
      <c r="I3" s="5"/>
      <c r="J3" s="6"/>
      <c r="K3" s="7"/>
      <c r="L3" s="8"/>
      <c r="M3" s="89"/>
    </row>
    <row r="4" spans="1:13" ht="30">
      <c r="A4" s="9" t="s">
        <v>1</v>
      </c>
      <c r="B4" s="10">
        <v>0</v>
      </c>
      <c r="C4" s="10">
        <v>15</v>
      </c>
      <c r="D4" s="10">
        <v>30</v>
      </c>
      <c r="E4" s="10">
        <v>45</v>
      </c>
      <c r="F4" s="10">
        <v>60</v>
      </c>
      <c r="G4" s="10">
        <v>120</v>
      </c>
      <c r="H4" s="10">
        <v>180</v>
      </c>
      <c r="I4" s="11" t="s">
        <v>32</v>
      </c>
      <c r="J4" s="11" t="s">
        <v>30</v>
      </c>
      <c r="K4" s="11" t="s">
        <v>31</v>
      </c>
      <c r="L4" s="11" t="s">
        <v>33</v>
      </c>
      <c r="M4" s="90" t="s">
        <v>2</v>
      </c>
    </row>
    <row r="5" spans="1:13">
      <c r="A5" s="16" t="s">
        <v>3</v>
      </c>
      <c r="B5" s="17">
        <v>1</v>
      </c>
      <c r="C5" s="13">
        <v>1.005249256945119</v>
      </c>
      <c r="D5" s="13">
        <v>1.0468991980988951</v>
      </c>
      <c r="E5" s="13">
        <v>0.65826567821934023</v>
      </c>
      <c r="F5" s="13">
        <v>0.65577249153091421</v>
      </c>
      <c r="G5" s="13">
        <v>0.75411946058628931</v>
      </c>
      <c r="H5" s="13">
        <v>0.86714323858628128</v>
      </c>
      <c r="I5" s="18">
        <v>31.810157733438562</v>
      </c>
      <c r="J5" s="13">
        <v>1.0746584549445453</v>
      </c>
      <c r="K5" s="14">
        <v>7.2010361108243534E-2</v>
      </c>
      <c r="L5" s="15">
        <v>2.2599999999999998</v>
      </c>
      <c r="M5" s="91" t="s">
        <v>4</v>
      </c>
    </row>
    <row r="6" spans="1:13">
      <c r="A6" s="16"/>
      <c r="B6" s="17">
        <v>1</v>
      </c>
      <c r="C6" s="13">
        <v>1.2733510070135658</v>
      </c>
      <c r="D6" s="13">
        <v>1.2214857060734789</v>
      </c>
      <c r="E6" s="13">
        <v>0.86936358465795416</v>
      </c>
      <c r="F6" s="13">
        <v>0.78823514871456934</v>
      </c>
      <c r="G6" s="13">
        <v>0.93620730279345465</v>
      </c>
      <c r="H6" s="13">
        <v>1.0318160893281805</v>
      </c>
      <c r="I6" s="18">
        <v>39.435037985533697</v>
      </c>
      <c r="J6" s="13">
        <v>1.1396885043395799</v>
      </c>
      <c r="K6" s="14">
        <v>0.1307685419026178</v>
      </c>
      <c r="L6" s="15">
        <v>3.31</v>
      </c>
      <c r="M6" s="91" t="s">
        <v>4</v>
      </c>
    </row>
    <row r="7" spans="1:13">
      <c r="A7" s="16"/>
      <c r="B7" s="17">
        <v>1</v>
      </c>
      <c r="C7" s="13">
        <v>1.3719109712981037</v>
      </c>
      <c r="D7" s="13">
        <v>1.4350763463860898</v>
      </c>
      <c r="E7" s="13">
        <v>1.0124552510607285</v>
      </c>
      <c r="F7" s="13">
        <v>0.89146159399338465</v>
      </c>
      <c r="G7" s="13">
        <v>1.0413211944691714</v>
      </c>
      <c r="H7" s="13">
        <v>1.0667087633837549</v>
      </c>
      <c r="I7" s="18">
        <v>46.544120331919046</v>
      </c>
      <c r="J7" s="13">
        <v>1.1973881646327669</v>
      </c>
      <c r="K7" s="14">
        <v>0.1801613351351283</v>
      </c>
      <c r="L7" s="15">
        <v>3.87</v>
      </c>
      <c r="M7" s="91" t="s">
        <v>4</v>
      </c>
    </row>
    <row r="8" spans="1:13">
      <c r="A8" s="16"/>
      <c r="B8" s="17">
        <v>1</v>
      </c>
      <c r="C8" s="13">
        <v>1.570792008561426</v>
      </c>
      <c r="D8" s="13">
        <v>1.4763009692856544</v>
      </c>
      <c r="E8" s="13">
        <v>1.1591936051785992</v>
      </c>
      <c r="F8" s="13">
        <v>1.0206536793708183</v>
      </c>
      <c r="G8" s="13">
        <v>1.2169308558014993</v>
      </c>
      <c r="H8" s="13">
        <v>1.3470142144337314</v>
      </c>
      <c r="I8" s="18">
        <v>180</v>
      </c>
      <c r="J8" s="13">
        <v>1.7629521640410786</v>
      </c>
      <c r="K8" s="14">
        <v>0.56704856379238633</v>
      </c>
      <c r="L8" s="15">
        <v>3.1502697988465909</v>
      </c>
      <c r="M8" s="91" t="s">
        <v>4</v>
      </c>
    </row>
    <row r="9" spans="1:13">
      <c r="A9" s="16"/>
      <c r="B9" s="17">
        <v>1</v>
      </c>
      <c r="C9" s="13">
        <v>1.4449096125073779</v>
      </c>
      <c r="D9" s="13">
        <v>1.3372381732699208</v>
      </c>
      <c r="E9" s="13">
        <v>1.1087173882251864</v>
      </c>
      <c r="F9" s="13">
        <v>0.99474692784345298</v>
      </c>
      <c r="G9" s="13">
        <v>1.1185841189850865</v>
      </c>
      <c r="H9" s="13">
        <v>1.1804838022408861</v>
      </c>
      <c r="I9" s="18">
        <v>180</v>
      </c>
      <c r="J9" s="13">
        <v>1.6291950930113173</v>
      </c>
      <c r="K9" s="14">
        <v>0.48813669698444506</v>
      </c>
      <c r="L9" s="15">
        <v>2.7118705388024726</v>
      </c>
      <c r="M9" s="91" t="s">
        <v>4</v>
      </c>
    </row>
    <row r="10" spans="1:13">
      <c r="A10" s="69" t="s">
        <v>5</v>
      </c>
      <c r="B10" s="70"/>
      <c r="C10" s="70"/>
      <c r="D10" s="70"/>
      <c r="E10" s="70"/>
      <c r="F10" s="70"/>
      <c r="G10" s="70"/>
      <c r="H10" s="70"/>
      <c r="I10" s="71"/>
      <c r="J10" s="70"/>
      <c r="K10" s="72"/>
      <c r="L10" s="73">
        <v>2.9954102326397498</v>
      </c>
      <c r="M10" s="92"/>
    </row>
    <row r="11" spans="1:13" ht="21" thickBot="1">
      <c r="A11" s="19" t="s">
        <v>6</v>
      </c>
      <c r="B11" s="20"/>
      <c r="C11" s="20"/>
      <c r="D11" s="20"/>
      <c r="E11" s="20"/>
      <c r="F11" s="20"/>
      <c r="G11" s="20"/>
      <c r="H11" s="20"/>
      <c r="I11" s="21"/>
      <c r="J11" s="20"/>
      <c r="K11" s="22"/>
      <c r="L11" s="23">
        <v>0.96314793128749066</v>
      </c>
      <c r="M11" s="93"/>
    </row>
    <row r="12" spans="1:13" ht="21" thickTop="1">
      <c r="A12" s="12"/>
      <c r="B12" s="13"/>
      <c r="C12" s="13"/>
      <c r="D12" s="13"/>
      <c r="E12" s="13"/>
      <c r="F12" s="13"/>
      <c r="G12" s="13"/>
      <c r="H12" s="13"/>
      <c r="I12" s="18"/>
      <c r="J12" s="13"/>
      <c r="K12" s="14"/>
      <c r="L12" s="15"/>
      <c r="M12" s="91"/>
    </row>
    <row r="13" spans="1:13">
      <c r="A13" s="12" t="s">
        <v>3</v>
      </c>
      <c r="B13" s="13">
        <v>1</v>
      </c>
      <c r="C13" s="13">
        <v>0.7406403617857904</v>
      </c>
      <c r="D13" s="13">
        <v>1.2198697214734953</v>
      </c>
      <c r="E13" s="13">
        <v>0.85986488865416788</v>
      </c>
      <c r="F13" s="13">
        <v>0.84237611125781187</v>
      </c>
      <c r="G13" s="13">
        <v>1.0391599458380281</v>
      </c>
      <c r="H13" s="13">
        <v>1.038310024517421</v>
      </c>
      <c r="I13" s="18">
        <v>180</v>
      </c>
      <c r="J13" s="13">
        <v>1.2852205997197181</v>
      </c>
      <c r="K13" s="14">
        <v>0.25095639677776888</v>
      </c>
      <c r="L13" s="15">
        <v>1.3942022043209401</v>
      </c>
      <c r="M13" s="94" t="s">
        <v>7</v>
      </c>
    </row>
    <row r="14" spans="1:13">
      <c r="A14" s="12"/>
      <c r="B14" s="13">
        <v>1</v>
      </c>
      <c r="C14" s="13">
        <v>1.1899611408135047</v>
      </c>
      <c r="D14" s="13">
        <v>1.2276994372724264</v>
      </c>
      <c r="E14" s="13">
        <v>0.91569722392313291</v>
      </c>
      <c r="F14" s="13">
        <v>0.87324768374126582</v>
      </c>
      <c r="G14" s="13">
        <v>1.0554486722263137</v>
      </c>
      <c r="H14" s="13">
        <v>0.88739459876924331</v>
      </c>
      <c r="I14" s="18">
        <v>180</v>
      </c>
      <c r="J14" s="13">
        <v>1.3225378008117608</v>
      </c>
      <c r="K14" s="14">
        <v>0.27958145538566748</v>
      </c>
      <c r="L14" s="15">
        <v>1.5446489247826931</v>
      </c>
      <c r="M14" s="94" t="s">
        <v>7</v>
      </c>
    </row>
    <row r="15" spans="1:13">
      <c r="A15" s="12"/>
      <c r="B15" s="13">
        <v>1</v>
      </c>
      <c r="C15" s="13">
        <v>1.2036786185507979</v>
      </c>
      <c r="D15" s="13">
        <v>1.3351376567120665</v>
      </c>
      <c r="E15" s="13">
        <v>0.93721315689610851</v>
      </c>
      <c r="F15" s="13">
        <v>0.91775544429618927</v>
      </c>
      <c r="G15" s="13">
        <v>1.1379443532668607</v>
      </c>
      <c r="H15" s="13">
        <v>1.1857399305572232</v>
      </c>
      <c r="I15" s="18">
        <v>180</v>
      </c>
      <c r="J15" s="13">
        <v>1.4420895760172863</v>
      </c>
      <c r="K15" s="14">
        <v>0.36613111826230627</v>
      </c>
      <c r="L15" s="15">
        <v>2.0117094410016825</v>
      </c>
      <c r="M15" s="94" t="s">
        <v>7</v>
      </c>
    </row>
    <row r="16" spans="1:13">
      <c r="A16" s="12"/>
      <c r="B16" s="13">
        <v>1</v>
      </c>
      <c r="C16" s="13">
        <v>0.81319343279228429</v>
      </c>
      <c r="D16" s="13">
        <v>1.2984584688787681</v>
      </c>
      <c r="E16" s="13">
        <v>0.9219600994327235</v>
      </c>
      <c r="F16" s="13">
        <v>0.94222295876091533</v>
      </c>
      <c r="G16" s="13">
        <v>0.99542663288530098</v>
      </c>
      <c r="H16" s="13">
        <v>1.1977078842739617</v>
      </c>
      <c r="I16" s="18">
        <v>180</v>
      </c>
      <c r="J16" s="13">
        <v>1.3451325734489687</v>
      </c>
      <c r="K16" s="14">
        <v>0.29652332062073217</v>
      </c>
      <c r="L16" s="15">
        <v>1.6203460143209409</v>
      </c>
      <c r="M16" s="94" t="s">
        <v>7</v>
      </c>
    </row>
    <row r="17" spans="1:13">
      <c r="A17" s="12"/>
      <c r="B17" s="13">
        <v>1</v>
      </c>
      <c r="C17" s="13">
        <v>1.1572644769720113</v>
      </c>
      <c r="D17" s="13">
        <v>1.0067453305211955</v>
      </c>
      <c r="E17" s="13">
        <v>0.81663608289449452</v>
      </c>
      <c r="F17" s="13">
        <v>0.80184195095800004</v>
      </c>
      <c r="G17" s="13">
        <v>0.98564087257544208</v>
      </c>
      <c r="H17" s="13">
        <v>0.8473744054647947</v>
      </c>
      <c r="I17" s="18">
        <v>180</v>
      </c>
      <c r="J17" s="13">
        <v>1.2247940596734119</v>
      </c>
      <c r="K17" s="14">
        <v>0.20279374183283322</v>
      </c>
      <c r="L17" s="15">
        <v>1.1021399012653978</v>
      </c>
      <c r="M17" s="94" t="s">
        <v>7</v>
      </c>
    </row>
    <row r="18" spans="1:13">
      <c r="A18" s="12"/>
      <c r="B18" s="13">
        <v>1</v>
      </c>
      <c r="C18" s="13">
        <v>0.78020661008950243</v>
      </c>
      <c r="D18" s="13">
        <v>1.1795847943451887</v>
      </c>
      <c r="E18" s="13">
        <v>0.8522554648607682</v>
      </c>
      <c r="F18" s="13">
        <v>0.80603143964798074</v>
      </c>
      <c r="G18" s="13">
        <v>1.0542936946137336</v>
      </c>
      <c r="H18" s="13">
        <v>0.93618316038512805</v>
      </c>
      <c r="I18" s="18">
        <v>180</v>
      </c>
      <c r="J18" s="13">
        <v>1.2614430696803358</v>
      </c>
      <c r="K18" s="14">
        <v>0.23228044284072003</v>
      </c>
      <c r="L18" s="15">
        <v>1.2555699613011893</v>
      </c>
      <c r="M18" s="94" t="s">
        <v>7</v>
      </c>
    </row>
    <row r="19" spans="1:13">
      <c r="A19" s="69" t="s">
        <v>5</v>
      </c>
      <c r="B19" s="70"/>
      <c r="C19" s="70"/>
      <c r="D19" s="70"/>
      <c r="E19" s="70"/>
      <c r="F19" s="70"/>
      <c r="G19" s="70"/>
      <c r="H19" s="70"/>
      <c r="I19" s="71"/>
      <c r="J19" s="70"/>
      <c r="K19" s="72"/>
      <c r="L19" s="73">
        <v>1.4881027411654735</v>
      </c>
      <c r="M19" s="95"/>
    </row>
    <row r="20" spans="1:13" ht="21" thickBot="1">
      <c r="A20" s="19" t="s">
        <v>6</v>
      </c>
      <c r="B20" s="20"/>
      <c r="C20" s="20"/>
      <c r="D20" s="20"/>
      <c r="E20" s="20"/>
      <c r="F20" s="20"/>
      <c r="G20" s="20"/>
      <c r="H20" s="20"/>
      <c r="I20" s="21"/>
      <c r="J20" s="20"/>
      <c r="K20" s="22"/>
      <c r="L20" s="23">
        <v>0.31834127869465678</v>
      </c>
      <c r="M20" s="96"/>
    </row>
    <row r="21" spans="1:13" ht="21" thickTop="1">
      <c r="A21" s="12"/>
      <c r="B21" s="13"/>
      <c r="C21" s="13"/>
      <c r="D21" s="13"/>
      <c r="E21" s="13"/>
      <c r="F21" s="13"/>
      <c r="G21" s="13"/>
      <c r="H21" s="13"/>
      <c r="I21" s="18"/>
      <c r="J21" s="13"/>
      <c r="K21" s="14"/>
      <c r="L21" s="15"/>
      <c r="M21" s="94"/>
    </row>
    <row r="22" spans="1:13">
      <c r="A22" s="12" t="s">
        <v>8</v>
      </c>
      <c r="B22" s="13">
        <v>1</v>
      </c>
      <c r="C22" s="13">
        <v>1.6570149846633577</v>
      </c>
      <c r="D22" s="13">
        <v>1.6268655065854984</v>
      </c>
      <c r="E22" s="13">
        <v>0.99371134694845964</v>
      </c>
      <c r="F22" s="13">
        <v>0.89212238103078345</v>
      </c>
      <c r="G22" s="13">
        <v>1.0114916618617273</v>
      </c>
      <c r="H22" s="13">
        <v>0.85454956566754448</v>
      </c>
      <c r="I22" s="18">
        <v>44.851016068776715</v>
      </c>
      <c r="J22" s="13">
        <v>1.3224247420785902</v>
      </c>
      <c r="K22" s="14">
        <v>0.27949595666496058</v>
      </c>
      <c r="L22" s="15">
        <v>6.2110212592213463</v>
      </c>
      <c r="M22" s="91" t="s">
        <v>4</v>
      </c>
    </row>
    <row r="23" spans="1:13">
      <c r="A23" s="12"/>
      <c r="B23" s="13">
        <v>1</v>
      </c>
      <c r="C23" s="13">
        <v>1.5834489554341082</v>
      </c>
      <c r="D23" s="13">
        <v>1.5065072599951821</v>
      </c>
      <c r="E23" s="13">
        <v>1.0213805297943965</v>
      </c>
      <c r="F23" s="13">
        <v>0.97228745924599347</v>
      </c>
      <c r="G23" s="13">
        <v>1.0122869356288842</v>
      </c>
      <c r="H23" s="13">
        <v>0.89051005392927673</v>
      </c>
      <c r="I23" s="18">
        <v>51.532652028757376</v>
      </c>
      <c r="J23" s="13">
        <v>1.2770048084071461</v>
      </c>
      <c r="K23" s="14">
        <v>0.24454269766788425</v>
      </c>
      <c r="L23" s="15">
        <v>4.0757116277980705</v>
      </c>
      <c r="M23" s="91" t="s">
        <v>4</v>
      </c>
    </row>
    <row r="24" spans="1:13">
      <c r="A24" s="12"/>
      <c r="B24" s="13">
        <v>1</v>
      </c>
      <c r="C24" s="13">
        <v>1.71851696834151</v>
      </c>
      <c r="D24" s="13">
        <v>1.4633656639035648</v>
      </c>
      <c r="E24" s="13">
        <v>0.9604236643502051</v>
      </c>
      <c r="F24" s="13">
        <v>0.92912838316044821</v>
      </c>
      <c r="G24" s="13">
        <v>0.97868722196243396</v>
      </c>
      <c r="H24" s="13">
        <v>0.83173901722748877</v>
      </c>
      <c r="I24" s="18">
        <v>43.819655078967145</v>
      </c>
      <c r="J24" s="13">
        <v>1.3093470817800237</v>
      </c>
      <c r="K24" s="14">
        <v>0.26955655088462488</v>
      </c>
      <c r="L24" s="15">
        <v>5.9901455752138864</v>
      </c>
      <c r="M24" s="91" t="s">
        <v>4</v>
      </c>
    </row>
    <row r="25" spans="1:13">
      <c r="A25" s="12"/>
      <c r="B25" s="13">
        <v>1</v>
      </c>
      <c r="C25" s="13">
        <v>1.2019139633876923</v>
      </c>
      <c r="D25" s="13">
        <v>1.2781123139163031</v>
      </c>
      <c r="E25" s="13">
        <v>0.87434573720082909</v>
      </c>
      <c r="F25" s="13">
        <v>0.86515196157149132</v>
      </c>
      <c r="G25" s="13">
        <v>0.92041143030338157</v>
      </c>
      <c r="H25" s="13">
        <v>0.78703850213323268</v>
      </c>
      <c r="I25" s="18">
        <v>40.331921831371005</v>
      </c>
      <c r="J25" s="13">
        <v>1.0990320205707482</v>
      </c>
      <c r="K25" s="14">
        <v>9.4439602995563282E-2</v>
      </c>
      <c r="L25" s="15">
        <v>2.0986578443458508</v>
      </c>
      <c r="M25" s="91" t="s">
        <v>4</v>
      </c>
    </row>
    <row r="26" spans="1:13">
      <c r="A26" s="12"/>
      <c r="B26" s="13">
        <v>1</v>
      </c>
      <c r="C26" s="13">
        <v>1.3924539741525375</v>
      </c>
      <c r="D26" s="13">
        <v>1.2184332132427695</v>
      </c>
      <c r="E26" s="13">
        <v>0.82590852673608817</v>
      </c>
      <c r="F26" s="13">
        <v>0.86453398215959287</v>
      </c>
      <c r="G26" s="13">
        <v>0.90557221014101108</v>
      </c>
      <c r="H26" s="13">
        <v>0.78456177500549862</v>
      </c>
      <c r="I26" s="18">
        <v>38.347241106797931</v>
      </c>
      <c r="J26" s="13">
        <v>1.1432441022801874</v>
      </c>
      <c r="K26" s="14">
        <v>0.13388380645607664</v>
      </c>
      <c r="L26" s="15">
        <v>2.9751956990239257</v>
      </c>
      <c r="M26" s="91" t="s">
        <v>4</v>
      </c>
    </row>
    <row r="27" spans="1:13">
      <c r="A27" s="12"/>
      <c r="B27" s="13">
        <v>1</v>
      </c>
      <c r="C27" s="13">
        <v>1.6786124326415901</v>
      </c>
      <c r="D27" s="13">
        <v>1.2736388087008532</v>
      </c>
      <c r="E27" s="13">
        <v>0.87816844355570556</v>
      </c>
      <c r="F27" s="13">
        <v>0.9029064019839852</v>
      </c>
      <c r="G27" s="13">
        <v>0.93150078066825792</v>
      </c>
      <c r="H27" s="13">
        <v>0.84242091569151611</v>
      </c>
      <c r="I27" s="18">
        <v>40.378987889538351</v>
      </c>
      <c r="J27" s="13">
        <v>1.2484285966527764</v>
      </c>
      <c r="K27" s="14">
        <v>0.2219086462310817</v>
      </c>
      <c r="L27" s="15">
        <v>4.9313032495795932</v>
      </c>
      <c r="M27" s="91" t="s">
        <v>4</v>
      </c>
    </row>
    <row r="28" spans="1:13">
      <c r="A28" s="69" t="s">
        <v>5</v>
      </c>
      <c r="B28" s="70"/>
      <c r="C28" s="70"/>
      <c r="D28" s="70"/>
      <c r="E28" s="70"/>
      <c r="F28" s="70"/>
      <c r="G28" s="70"/>
      <c r="H28" s="70"/>
      <c r="I28" s="71"/>
      <c r="J28" s="70"/>
      <c r="K28" s="72"/>
      <c r="L28" s="73">
        <f>AVERAGE(L22:L27)</f>
        <v>4.3803392091971114</v>
      </c>
      <c r="M28" s="92"/>
    </row>
    <row r="29" spans="1:13" ht="21" thickBot="1">
      <c r="A29" s="19" t="s">
        <v>6</v>
      </c>
      <c r="B29" s="20"/>
      <c r="C29" s="20"/>
      <c r="D29" s="20"/>
      <c r="E29" s="20"/>
      <c r="F29" s="20"/>
      <c r="G29" s="20"/>
      <c r="H29" s="20"/>
      <c r="I29" s="21"/>
      <c r="J29" s="20"/>
      <c r="K29" s="22"/>
      <c r="L29" s="23">
        <f>STDEV(L22:L27)</f>
        <v>1.6443680109016983</v>
      </c>
      <c r="M29" s="93"/>
    </row>
    <row r="30" spans="1:13" ht="21" thickTop="1">
      <c r="A30" s="12"/>
      <c r="B30" s="13"/>
      <c r="C30" s="13"/>
      <c r="D30" s="13"/>
      <c r="E30" s="13"/>
      <c r="F30" s="13"/>
      <c r="G30" s="13"/>
      <c r="H30" s="13"/>
      <c r="I30" s="18"/>
      <c r="J30" s="13"/>
      <c r="K30" s="14"/>
      <c r="L30" s="15"/>
      <c r="M30" s="91"/>
    </row>
    <row r="31" spans="1:13">
      <c r="A31" s="12" t="s">
        <v>8</v>
      </c>
      <c r="B31" s="13">
        <v>1</v>
      </c>
      <c r="C31" s="13">
        <v>0.70859832904939768</v>
      </c>
      <c r="D31" s="13">
        <v>0.76731214829526651</v>
      </c>
      <c r="E31" s="13">
        <v>0.72164218309174044</v>
      </c>
      <c r="F31" s="13">
        <v>0.773188053312579</v>
      </c>
      <c r="G31" s="13">
        <v>0.63640591608628139</v>
      </c>
      <c r="H31" s="13">
        <v>0.65160193207214312</v>
      </c>
      <c r="I31" s="18">
        <v>180</v>
      </c>
      <c r="J31" s="13">
        <v>0.94154485508374863</v>
      </c>
      <c r="K31" s="14">
        <v>-6.0239535762640892E-2</v>
      </c>
      <c r="L31" s="15">
        <v>-0.3346640875702272</v>
      </c>
      <c r="M31" s="94" t="s">
        <v>7</v>
      </c>
    </row>
    <row r="32" spans="1:13">
      <c r="A32" s="12"/>
      <c r="B32" s="13">
        <v>1</v>
      </c>
      <c r="C32" s="13">
        <v>0.62959245343553327</v>
      </c>
      <c r="D32" s="13">
        <v>0.5233318981891858</v>
      </c>
      <c r="E32" s="13">
        <v>0.72171137217928516</v>
      </c>
      <c r="F32" s="13">
        <v>0.72828433549603655</v>
      </c>
      <c r="G32" s="13">
        <v>0.69746671458540543</v>
      </c>
      <c r="H32" s="13">
        <v>0.61681564795031907</v>
      </c>
      <c r="I32" s="18">
        <v>180</v>
      </c>
      <c r="J32" s="13">
        <v>0.9225289014124366</v>
      </c>
      <c r="K32" s="14">
        <v>-8.0644935725210254E-2</v>
      </c>
      <c r="L32" s="15">
        <v>-0.44802742069561252</v>
      </c>
      <c r="M32" s="94" t="s">
        <v>7</v>
      </c>
    </row>
    <row r="33" spans="1:13">
      <c r="A33" s="12"/>
      <c r="B33" s="13">
        <v>1</v>
      </c>
      <c r="C33" s="13">
        <v>0.76188628847572826</v>
      </c>
      <c r="D33" s="13">
        <v>0.6892682688263545</v>
      </c>
      <c r="E33" s="13">
        <v>0.82553557003762978</v>
      </c>
      <c r="F33" s="13">
        <v>0.88189131928374098</v>
      </c>
      <c r="G33" s="13">
        <v>0.65560696549852693</v>
      </c>
      <c r="H33" s="13">
        <v>0.70151603084255387</v>
      </c>
      <c r="I33" s="18">
        <v>180</v>
      </c>
      <c r="J33" s="13">
        <v>1.0068229098994013</v>
      </c>
      <c r="K33" s="14">
        <v>6.8004442835213992E-3</v>
      </c>
      <c r="L33" s="15">
        <v>3.7780246019563334E-2</v>
      </c>
      <c r="M33" s="94" t="s">
        <v>7</v>
      </c>
    </row>
    <row r="34" spans="1:13">
      <c r="A34" s="12"/>
      <c r="B34" s="13">
        <v>1</v>
      </c>
      <c r="C34" s="13">
        <v>0.69747989453854198</v>
      </c>
      <c r="D34" s="13">
        <v>0.64292179382007109</v>
      </c>
      <c r="E34" s="13">
        <v>0.75981133970907344</v>
      </c>
      <c r="F34" s="13">
        <v>0.77178735031744761</v>
      </c>
      <c r="G34" s="13">
        <v>0.60140359070153593</v>
      </c>
      <c r="H34" s="13">
        <v>0.59407998864962008</v>
      </c>
      <c r="I34" s="18">
        <v>180</v>
      </c>
      <c r="J34" s="13">
        <v>0.90581980216705471</v>
      </c>
      <c r="K34" s="14">
        <v>-9.8925143557909739E-2</v>
      </c>
      <c r="L34" s="15">
        <v>-0.54958413087727631</v>
      </c>
      <c r="M34" s="94" t="s">
        <v>7</v>
      </c>
    </row>
    <row r="35" spans="1:13">
      <c r="A35" s="12"/>
      <c r="B35" s="13">
        <v>1</v>
      </c>
      <c r="C35" s="13">
        <v>0.6381194629880329</v>
      </c>
      <c r="D35" s="13">
        <v>0.61141380705432347</v>
      </c>
      <c r="E35" s="13">
        <v>0.81184745597820795</v>
      </c>
      <c r="F35" s="13">
        <v>0.80182464787971164</v>
      </c>
      <c r="G35" s="13">
        <v>0.63774571801488422</v>
      </c>
      <c r="H35" s="13">
        <v>0.63699706118087096</v>
      </c>
      <c r="I35" s="18">
        <v>180</v>
      </c>
      <c r="J35" s="13">
        <v>0.93917167266085944</v>
      </c>
      <c r="K35" s="14">
        <v>-6.2763499087035449E-2</v>
      </c>
      <c r="L35" s="15">
        <v>-0.34868610603908584</v>
      </c>
      <c r="M35" s="94" t="s">
        <v>7</v>
      </c>
    </row>
    <row r="36" spans="1:13">
      <c r="A36" s="69" t="s">
        <v>5</v>
      </c>
      <c r="B36" s="70"/>
      <c r="C36" s="70"/>
      <c r="D36" s="70"/>
      <c r="E36" s="70"/>
      <c r="F36" s="70"/>
      <c r="G36" s="70"/>
      <c r="H36" s="70"/>
      <c r="I36" s="71"/>
      <c r="J36" s="70"/>
      <c r="K36" s="72"/>
      <c r="L36" s="73">
        <v>-0.32863629983252773</v>
      </c>
      <c r="M36" s="95"/>
    </row>
    <row r="37" spans="1:13" ht="21" thickBot="1">
      <c r="A37" s="19" t="s">
        <v>6</v>
      </c>
      <c r="B37" s="20"/>
      <c r="C37" s="20"/>
      <c r="D37" s="20"/>
      <c r="E37" s="20"/>
      <c r="F37" s="20"/>
      <c r="G37" s="20"/>
      <c r="H37" s="20"/>
      <c r="I37" s="21"/>
      <c r="J37" s="20"/>
      <c r="K37" s="22"/>
      <c r="L37" s="23"/>
      <c r="M37" s="93"/>
    </row>
    <row r="38" spans="1:13" ht="21" thickTop="1">
      <c r="A38" s="12"/>
      <c r="B38" s="13"/>
      <c r="C38" s="13"/>
      <c r="D38" s="13"/>
      <c r="E38" s="13"/>
      <c r="F38" s="13"/>
      <c r="G38" s="13"/>
      <c r="H38" s="13"/>
      <c r="I38" s="18"/>
      <c r="J38" s="13"/>
      <c r="K38" s="14"/>
      <c r="L38" s="15"/>
      <c r="M38" s="91"/>
    </row>
    <row r="39" spans="1:13">
      <c r="A39" s="12" t="s">
        <v>9</v>
      </c>
      <c r="B39" s="13">
        <v>1</v>
      </c>
      <c r="C39" s="13">
        <v>1.0793419947698975</v>
      </c>
      <c r="D39" s="13">
        <v>2.4631862791696206</v>
      </c>
      <c r="E39" s="13">
        <v>1.3514640393661308</v>
      </c>
      <c r="F39" s="13">
        <v>1.4047898246323021</v>
      </c>
      <c r="G39" s="13">
        <v>1.262720090897121</v>
      </c>
      <c r="H39" s="13">
        <v>0.8523625785258141</v>
      </c>
      <c r="I39" s="18">
        <v>158.41334684660075</v>
      </c>
      <c r="J39" s="13">
        <v>2.3035229149563539</v>
      </c>
      <c r="K39" s="14">
        <v>0.83452618046946081</v>
      </c>
      <c r="L39" s="15">
        <v>4.6362565581636712</v>
      </c>
      <c r="M39" s="91" t="s">
        <v>4</v>
      </c>
    </row>
    <row r="40" spans="1:13">
      <c r="A40" s="12"/>
      <c r="B40" s="13">
        <v>1</v>
      </c>
      <c r="C40" s="13">
        <v>1.1306115145158784</v>
      </c>
      <c r="D40" s="13">
        <v>2.4951080854819292</v>
      </c>
      <c r="E40" s="13">
        <v>1.9175740070046823</v>
      </c>
      <c r="F40" s="13">
        <v>1.3177663850191323</v>
      </c>
      <c r="G40" s="13">
        <v>1.6277639908013379</v>
      </c>
      <c r="H40" s="13">
        <v>1.5428481881094216</v>
      </c>
      <c r="I40" s="18">
        <v>180</v>
      </c>
      <c r="J40" s="13">
        <v>2.23969132813275</v>
      </c>
      <c r="K40" s="14">
        <v>0.80642166967390516</v>
      </c>
      <c r="L40" s="15">
        <v>4.4801203870772515</v>
      </c>
      <c r="M40" s="91" t="s">
        <v>4</v>
      </c>
    </row>
    <row r="41" spans="1:13">
      <c r="A41" s="12"/>
      <c r="B41" s="13">
        <v>1</v>
      </c>
      <c r="C41" s="13">
        <v>4.1173964420651421</v>
      </c>
      <c r="D41" s="13">
        <v>1.3077101014558559</v>
      </c>
      <c r="E41" s="13">
        <v>1.6783348410381465</v>
      </c>
      <c r="F41" s="13">
        <v>1.3972519773946386</v>
      </c>
      <c r="G41" s="13">
        <v>1.299884489855464</v>
      </c>
      <c r="H41" s="13">
        <v>0.79392439033631002</v>
      </c>
      <c r="I41" s="18">
        <v>155.56222992371889</v>
      </c>
      <c r="J41" s="13">
        <v>2.1297139718441085</v>
      </c>
      <c r="K41" s="14">
        <v>0.75606607734512188</v>
      </c>
      <c r="L41" s="15">
        <v>4.2003670963617887</v>
      </c>
      <c r="M41" s="91" t="s">
        <v>4</v>
      </c>
    </row>
    <row r="42" spans="1:13">
      <c r="A42" s="12"/>
      <c r="B42" s="13">
        <v>1</v>
      </c>
      <c r="C42" s="13">
        <v>3.3930354762435777</v>
      </c>
      <c r="D42" s="13">
        <v>1.0897681375903054</v>
      </c>
      <c r="E42" s="13">
        <v>1.5568860350327864</v>
      </c>
      <c r="F42" s="13">
        <v>1.2892328525223136</v>
      </c>
      <c r="G42" s="13">
        <v>1.3433782152154841</v>
      </c>
      <c r="H42" s="13">
        <v>0.62943023840054324</v>
      </c>
      <c r="I42" s="18">
        <v>148.85741480050353</v>
      </c>
      <c r="J42" s="13">
        <v>1.9208781984814038</v>
      </c>
      <c r="K42" s="14">
        <v>0.6528501668025104</v>
      </c>
      <c r="L42" s="15">
        <v>3.6269453711250579</v>
      </c>
      <c r="M42" s="91" t="s">
        <v>4</v>
      </c>
    </row>
    <row r="43" spans="1:13">
      <c r="A43" s="12"/>
      <c r="B43" s="13">
        <v>1</v>
      </c>
      <c r="C43" s="13">
        <v>4.4959225315203044</v>
      </c>
      <c r="D43" s="13">
        <v>1.2871382993223541</v>
      </c>
      <c r="E43" s="13">
        <v>2.0951004791835177</v>
      </c>
      <c r="F43" s="13">
        <v>1.3665309500584841</v>
      </c>
      <c r="G43" s="13">
        <v>1.5170400815246743</v>
      </c>
      <c r="H43" s="13">
        <v>0.80515819212247763</v>
      </c>
      <c r="I43" s="18">
        <v>163.57802235639332</v>
      </c>
      <c r="J43" s="13">
        <v>2.3234181860950613</v>
      </c>
      <c r="K43" s="14">
        <v>0.84312687642512973</v>
      </c>
      <c r="L43" s="15">
        <v>4.6840382023618323</v>
      </c>
      <c r="M43" s="91" t="s">
        <v>4</v>
      </c>
    </row>
    <row r="44" spans="1:13">
      <c r="A44" s="69" t="s">
        <v>5</v>
      </c>
      <c r="B44" s="70"/>
      <c r="C44" s="70"/>
      <c r="D44" s="70"/>
      <c r="E44" s="70"/>
      <c r="F44" s="70"/>
      <c r="G44" s="70"/>
      <c r="H44" s="70"/>
      <c r="I44" s="71"/>
      <c r="J44" s="70"/>
      <c r="K44" s="72"/>
      <c r="L44" s="73">
        <v>4.3255455230179196</v>
      </c>
      <c r="M44" s="92"/>
    </row>
    <row r="45" spans="1:13" ht="21" thickBot="1">
      <c r="A45" s="19" t="s">
        <v>6</v>
      </c>
      <c r="B45" s="20"/>
      <c r="C45" s="20"/>
      <c r="D45" s="20"/>
      <c r="E45" s="20"/>
      <c r="F45" s="20"/>
      <c r="G45" s="20"/>
      <c r="H45" s="20"/>
      <c r="I45" s="21"/>
      <c r="J45" s="20"/>
      <c r="K45" s="22"/>
      <c r="L45" s="23">
        <v>0.43378092046225264</v>
      </c>
      <c r="M45" s="93"/>
    </row>
    <row r="46" spans="1:13" ht="21" thickTop="1">
      <c r="A46" s="12"/>
      <c r="B46" s="13"/>
      <c r="C46" s="13"/>
      <c r="D46" s="13"/>
      <c r="E46" s="13"/>
      <c r="F46" s="13"/>
      <c r="G46" s="13"/>
      <c r="H46" s="13"/>
      <c r="I46" s="18"/>
      <c r="J46" s="13"/>
      <c r="K46" s="14"/>
      <c r="L46" s="15"/>
      <c r="M46" s="91"/>
    </row>
    <row r="47" spans="1:13">
      <c r="A47" s="12" t="s">
        <v>9</v>
      </c>
      <c r="B47" s="13">
        <v>1</v>
      </c>
      <c r="C47" s="13">
        <v>0.74893001999999997</v>
      </c>
      <c r="D47" s="13">
        <v>1.13299119</v>
      </c>
      <c r="E47" s="13">
        <v>0.54119346000000002</v>
      </c>
      <c r="F47" s="13">
        <v>0.51217504000000003</v>
      </c>
      <c r="G47" s="13">
        <v>0.54170872000000003</v>
      </c>
      <c r="H47" s="13">
        <v>0.51229393000000001</v>
      </c>
      <c r="I47" s="24">
        <v>33.21</v>
      </c>
      <c r="J47" s="25">
        <v>0.9</v>
      </c>
      <c r="K47" s="26">
        <v>-0.11</v>
      </c>
      <c r="L47" s="27">
        <v>-3.19</v>
      </c>
      <c r="M47" s="94" t="s">
        <v>7</v>
      </c>
    </row>
    <row r="48" spans="1:13">
      <c r="A48" s="12"/>
      <c r="B48" s="13">
        <v>1</v>
      </c>
      <c r="C48" s="13">
        <v>0.41456119000000002</v>
      </c>
      <c r="D48" s="13">
        <v>1.1238053100000001</v>
      </c>
      <c r="E48" s="13">
        <v>0.49973796999999998</v>
      </c>
      <c r="F48" s="13">
        <v>0.51840633999999997</v>
      </c>
      <c r="G48" s="13">
        <v>0.45149359999999999</v>
      </c>
      <c r="H48" s="13">
        <v>0.58252778000000005</v>
      </c>
      <c r="I48" s="24">
        <v>33.07</v>
      </c>
      <c r="J48" s="25">
        <v>0.75</v>
      </c>
      <c r="K48" s="26">
        <v>-0.28999999999999998</v>
      </c>
      <c r="L48" s="27">
        <v>-8.8699999999999992</v>
      </c>
      <c r="M48" s="94" t="s">
        <v>7</v>
      </c>
    </row>
    <row r="49" spans="1:13">
      <c r="A49" s="12"/>
      <c r="B49" s="13">
        <v>1</v>
      </c>
      <c r="C49" s="13">
        <v>0.62560905</v>
      </c>
      <c r="D49" s="13">
        <v>1.0461957</v>
      </c>
      <c r="E49" s="13">
        <v>0.47025910999999998</v>
      </c>
      <c r="F49" s="13">
        <v>0.41666832999999998</v>
      </c>
      <c r="G49" s="13">
        <v>0.4889269</v>
      </c>
      <c r="H49" s="13">
        <v>0.49722645999999998</v>
      </c>
      <c r="I49" s="24">
        <v>31.1</v>
      </c>
      <c r="J49" s="25">
        <v>0.82</v>
      </c>
      <c r="K49" s="26">
        <v>-0.2</v>
      </c>
      <c r="L49" s="27">
        <v>-6.34</v>
      </c>
      <c r="M49" s="94" t="s">
        <v>7</v>
      </c>
    </row>
    <row r="50" spans="1:13">
      <c r="A50" s="12"/>
      <c r="B50" s="13">
        <v>1</v>
      </c>
      <c r="C50" s="13">
        <v>0.69667975000000004</v>
      </c>
      <c r="D50" s="13">
        <v>1.1001109200000001</v>
      </c>
      <c r="E50" s="13">
        <v>0.63073263000000002</v>
      </c>
      <c r="F50" s="13">
        <v>0.54538118999999996</v>
      </c>
      <c r="G50" s="13">
        <v>0.52386452999999999</v>
      </c>
      <c r="H50" s="13">
        <v>0.48353888</v>
      </c>
      <c r="I50" s="24">
        <v>32.71</v>
      </c>
      <c r="J50" s="25">
        <v>0.87</v>
      </c>
      <c r="K50" s="26">
        <v>-0.14000000000000001</v>
      </c>
      <c r="L50" s="27">
        <v>-4.29</v>
      </c>
      <c r="M50" s="94" t="s">
        <v>7</v>
      </c>
    </row>
    <row r="51" spans="1:13">
      <c r="A51" s="12"/>
      <c r="B51" s="13">
        <v>1</v>
      </c>
      <c r="C51" s="13">
        <v>0.43494370999999998</v>
      </c>
      <c r="D51" s="13">
        <v>1.1665605800000001</v>
      </c>
      <c r="E51" s="13">
        <v>0.60613983999999999</v>
      </c>
      <c r="F51" s="13">
        <v>0.49908889000000001</v>
      </c>
      <c r="G51" s="13">
        <v>0.47513295</v>
      </c>
      <c r="H51" s="13">
        <v>0.48126875000000002</v>
      </c>
      <c r="I51" s="24">
        <v>33.74</v>
      </c>
      <c r="J51" s="25">
        <v>0.77</v>
      </c>
      <c r="K51" s="26">
        <v>-0.26</v>
      </c>
      <c r="L51" s="27">
        <v>-7.85</v>
      </c>
      <c r="M51" s="94" t="s">
        <v>7</v>
      </c>
    </row>
    <row r="52" spans="1:13">
      <c r="A52" s="75"/>
      <c r="B52" s="13">
        <v>1</v>
      </c>
      <c r="C52" s="13">
        <v>0.42776687000000002</v>
      </c>
      <c r="D52" s="13">
        <v>0.51967890999999999</v>
      </c>
      <c r="E52" s="13">
        <v>0.45954095</v>
      </c>
      <c r="F52" s="13">
        <v>0.47695796000000001</v>
      </c>
      <c r="G52" s="13">
        <v>0.50898544000000001</v>
      </c>
      <c r="H52" s="13">
        <v>0.47304843000000002</v>
      </c>
      <c r="I52" s="24">
        <v>33.21</v>
      </c>
      <c r="J52" s="25">
        <v>0.9</v>
      </c>
      <c r="K52" s="26">
        <v>-0.11</v>
      </c>
      <c r="L52" s="27">
        <v>-3.19</v>
      </c>
      <c r="M52" s="94" t="s">
        <v>7</v>
      </c>
    </row>
    <row r="53" spans="1:13">
      <c r="A53" s="69" t="s">
        <v>5</v>
      </c>
      <c r="B53" s="70"/>
      <c r="C53" s="70"/>
      <c r="D53" s="70"/>
      <c r="E53" s="70"/>
      <c r="F53" s="70"/>
      <c r="G53" s="70"/>
      <c r="H53" s="70"/>
      <c r="I53" s="71"/>
      <c r="J53" s="70"/>
      <c r="K53" s="72"/>
      <c r="L53" s="73"/>
      <c r="M53" s="92"/>
    </row>
    <row r="54" spans="1:13" ht="21" thickBot="1">
      <c r="A54" s="19" t="s">
        <v>6</v>
      </c>
      <c r="B54" s="20"/>
      <c r="C54" s="20"/>
      <c r="D54" s="20"/>
      <c r="E54" s="20"/>
      <c r="F54" s="20"/>
      <c r="G54" s="20"/>
      <c r="H54" s="20"/>
      <c r="I54" s="21"/>
      <c r="J54" s="20"/>
      <c r="K54" s="22"/>
      <c r="L54" s="23"/>
      <c r="M54" s="93"/>
    </row>
    <row r="55" spans="1:13" ht="21" thickTop="1">
      <c r="A55" s="12"/>
      <c r="B55" s="13"/>
      <c r="C55" s="13"/>
      <c r="D55" s="13"/>
      <c r="E55" s="13"/>
      <c r="F55" s="13"/>
      <c r="G55" s="13"/>
      <c r="H55" s="13"/>
      <c r="I55" s="18"/>
      <c r="J55" s="13"/>
      <c r="K55" s="14"/>
      <c r="L55" s="15"/>
      <c r="M55" s="91"/>
    </row>
    <row r="56" spans="1:13">
      <c r="A56" s="12" t="s">
        <v>10</v>
      </c>
      <c r="B56" s="13">
        <v>1</v>
      </c>
      <c r="C56" s="13">
        <v>1.5295048720077595</v>
      </c>
      <c r="D56" s="13">
        <v>1.528483019033348</v>
      </c>
      <c r="E56" s="13">
        <v>1.2122104281890551</v>
      </c>
      <c r="F56" s="13">
        <v>1.0133478480729166</v>
      </c>
      <c r="G56" s="13">
        <v>1.0613066930874673</v>
      </c>
      <c r="H56" s="13">
        <v>0.73818566233013261</v>
      </c>
      <c r="I56" s="18">
        <v>131.38397453309227</v>
      </c>
      <c r="J56" s="13">
        <v>1.8011069161771325</v>
      </c>
      <c r="K56" s="14">
        <v>0.58846244362698696</v>
      </c>
      <c r="L56" s="15">
        <v>3.2692357979277054</v>
      </c>
      <c r="M56" s="91" t="s">
        <v>4</v>
      </c>
    </row>
    <row r="57" spans="1:13">
      <c r="A57" s="12"/>
      <c r="B57" s="13">
        <v>1</v>
      </c>
      <c r="C57" s="13">
        <v>1.7469779039181703</v>
      </c>
      <c r="D57" s="13">
        <v>1.4818507775971943</v>
      </c>
      <c r="E57" s="13">
        <v>1.0822282063442661</v>
      </c>
      <c r="F57" s="13">
        <v>1.030545302595538</v>
      </c>
      <c r="G57" s="13">
        <v>1.1698461726010445</v>
      </c>
      <c r="H57" s="13">
        <v>0.73863955754342503</v>
      </c>
      <c r="I57" s="18">
        <v>143.63314940031927</v>
      </c>
      <c r="J57" s="13">
        <v>1.8117054616993942</v>
      </c>
      <c r="K57" s="14">
        <v>0.59433026837793068</v>
      </c>
      <c r="L57" s="15">
        <v>3.3018348243218369</v>
      </c>
      <c r="M57" s="91" t="s">
        <v>4</v>
      </c>
    </row>
    <row r="58" spans="1:13">
      <c r="A58" s="12"/>
      <c r="B58" s="13">
        <v>1</v>
      </c>
      <c r="C58" s="13">
        <v>1.7601585880712487</v>
      </c>
      <c r="D58" s="13">
        <v>1.5915394421785645</v>
      </c>
      <c r="E58" s="13">
        <v>1.1292145080360929</v>
      </c>
      <c r="F58" s="13">
        <v>0.96076332379665663</v>
      </c>
      <c r="G58" s="13">
        <v>1.2738630794950536</v>
      </c>
      <c r="H58" s="13">
        <v>0.78740570670005039</v>
      </c>
      <c r="I58" s="18">
        <v>153.77846793706158</v>
      </c>
      <c r="J58" s="13">
        <v>1.898415350440072</v>
      </c>
      <c r="K58" s="14">
        <v>0.64108598262775174</v>
      </c>
      <c r="L58" s="15">
        <v>3.5615887923763987</v>
      </c>
      <c r="M58" s="91" t="s">
        <v>4</v>
      </c>
    </row>
    <row r="59" spans="1:13">
      <c r="A59" s="12"/>
      <c r="B59" s="13">
        <v>1</v>
      </c>
      <c r="C59" s="13">
        <v>1.9873236393279012</v>
      </c>
      <c r="D59" s="13">
        <v>1.8121608651393537</v>
      </c>
      <c r="E59" s="13">
        <v>1.2821133761164702</v>
      </c>
      <c r="F59" s="13">
        <v>1.0535504881307534</v>
      </c>
      <c r="G59" s="13">
        <v>1.3090923294739314</v>
      </c>
      <c r="H59" s="13">
        <v>0.81611003555065709</v>
      </c>
      <c r="I59" s="18">
        <v>157.61907881284318</v>
      </c>
      <c r="J59" s="13">
        <v>2.0688795929941315</v>
      </c>
      <c r="K59" s="14">
        <v>0.72708258834855832</v>
      </c>
      <c r="L59" s="15">
        <v>4.0393477130475457</v>
      </c>
      <c r="M59" s="91" t="s">
        <v>4</v>
      </c>
    </row>
    <row r="60" spans="1:13">
      <c r="A60" s="12"/>
      <c r="B60" s="13">
        <v>1</v>
      </c>
      <c r="C60" s="13">
        <v>1.9381730694375963</v>
      </c>
      <c r="D60" s="13">
        <v>1.7456556046659775</v>
      </c>
      <c r="E60" s="13">
        <v>1.311439264054429</v>
      </c>
      <c r="F60" s="13">
        <v>1.1693688862406275</v>
      </c>
      <c r="G60" s="13">
        <v>1.3918562495160094</v>
      </c>
      <c r="H60" s="13">
        <v>0.80106869945406689</v>
      </c>
      <c r="I60" s="18">
        <v>159.79666627791235</v>
      </c>
      <c r="J60" s="13">
        <v>2.0757867688176956</v>
      </c>
      <c r="K60" s="14">
        <v>0.73041598016125453</v>
      </c>
      <c r="L60" s="15">
        <v>4.0578665564514136</v>
      </c>
      <c r="M60" s="91" t="s">
        <v>4</v>
      </c>
    </row>
    <row r="61" spans="1:13">
      <c r="A61" s="12"/>
      <c r="B61" s="13">
        <v>1</v>
      </c>
      <c r="C61" s="13">
        <v>2.1957571405832805</v>
      </c>
      <c r="D61" s="13">
        <v>1.980544634399054</v>
      </c>
      <c r="E61" s="13">
        <v>1.3619720900284056</v>
      </c>
      <c r="F61" s="13">
        <v>1.3463238269956492</v>
      </c>
      <c r="G61" s="13">
        <v>1.5875609092494825</v>
      </c>
      <c r="H61" s="13">
        <v>0.85846174544456444</v>
      </c>
      <c r="I61" s="18">
        <v>168.35234533940795</v>
      </c>
      <c r="J61" s="13">
        <v>2.3170717951090949</v>
      </c>
      <c r="K61" s="14">
        <v>0.84039136657253588</v>
      </c>
      <c r="L61" s="15">
        <v>4.6688409254029768</v>
      </c>
      <c r="M61" s="91" t="s">
        <v>4</v>
      </c>
    </row>
    <row r="62" spans="1:13">
      <c r="A62" s="69" t="s">
        <v>5</v>
      </c>
      <c r="B62" s="70"/>
      <c r="C62" s="70"/>
      <c r="D62" s="70"/>
      <c r="E62" s="70"/>
      <c r="F62" s="70"/>
      <c r="G62" s="70"/>
      <c r="H62" s="70"/>
      <c r="I62" s="71"/>
      <c r="J62" s="70"/>
      <c r="K62" s="72"/>
      <c r="L62" s="73">
        <v>3.8164524349213131</v>
      </c>
      <c r="M62" s="92"/>
    </row>
    <row r="63" spans="1:13" ht="21" thickBot="1">
      <c r="A63" s="19" t="s">
        <v>6</v>
      </c>
      <c r="B63" s="20"/>
      <c r="C63" s="20"/>
      <c r="D63" s="20"/>
      <c r="E63" s="20"/>
      <c r="F63" s="20"/>
      <c r="G63" s="20"/>
      <c r="H63" s="20"/>
      <c r="I63" s="21"/>
      <c r="J63" s="20"/>
      <c r="K63" s="22"/>
      <c r="L63" s="23">
        <v>0.54106599061919924</v>
      </c>
      <c r="M63" s="93"/>
    </row>
    <row r="64" spans="1:13" ht="21" thickTop="1">
      <c r="A64" s="12"/>
      <c r="B64" s="13"/>
      <c r="C64" s="13"/>
      <c r="D64" s="13"/>
      <c r="E64" s="13"/>
      <c r="F64" s="13"/>
      <c r="G64" s="13"/>
      <c r="H64" s="13"/>
      <c r="I64" s="18"/>
      <c r="J64" s="13"/>
      <c r="K64" s="14"/>
      <c r="L64" s="15"/>
      <c r="M64" s="91"/>
    </row>
    <row r="65" spans="1:13">
      <c r="A65" s="12" t="s">
        <v>10</v>
      </c>
      <c r="B65" s="13">
        <v>1</v>
      </c>
      <c r="C65" s="13">
        <v>1.3171460214746868</v>
      </c>
      <c r="D65" s="13">
        <v>1.0880138845929135</v>
      </c>
      <c r="E65" s="13">
        <v>1.0649996464753593</v>
      </c>
      <c r="F65" s="13">
        <v>0.90979869296889992</v>
      </c>
      <c r="G65" s="13">
        <v>0.98402960664357475</v>
      </c>
      <c r="H65" s="13">
        <v>0.96370047195045105</v>
      </c>
      <c r="I65" s="18">
        <v>51.282143731093868</v>
      </c>
      <c r="J65" s="13">
        <v>1.126471618399018</v>
      </c>
      <c r="K65" s="14">
        <v>0.11910263514558138</v>
      </c>
      <c r="L65" s="15">
        <v>1.9850439190930231</v>
      </c>
      <c r="M65" s="94" t="s">
        <v>7</v>
      </c>
    </row>
    <row r="66" spans="1:13">
      <c r="A66" s="12"/>
      <c r="B66" s="13">
        <v>1</v>
      </c>
      <c r="C66" s="13">
        <v>1.2505108970493826</v>
      </c>
      <c r="D66" s="13">
        <v>1.1301323621157706</v>
      </c>
      <c r="E66" s="13">
        <v>1.00825380464139</v>
      </c>
      <c r="F66" s="13">
        <v>0.89797604475873805</v>
      </c>
      <c r="G66" s="13">
        <v>0.98030397626416588</v>
      </c>
      <c r="H66" s="13">
        <v>0.9394344504993517</v>
      </c>
      <c r="I66" s="18">
        <v>46.122683936929739</v>
      </c>
      <c r="J66" s="13">
        <v>1.1239935496639148</v>
      </c>
      <c r="K66" s="14">
        <v>0.11690013342698068</v>
      </c>
      <c r="L66" s="15">
        <v>1.9483355571163445</v>
      </c>
      <c r="M66" s="94" t="s">
        <v>7</v>
      </c>
    </row>
    <row r="67" spans="1:13">
      <c r="A67" s="12"/>
      <c r="B67" s="13">
        <v>1</v>
      </c>
      <c r="C67" s="13">
        <v>1.2379642197290504</v>
      </c>
      <c r="D67" s="13">
        <v>1.1886337898469799</v>
      </c>
      <c r="E67" s="13">
        <v>1.1349726190681848</v>
      </c>
      <c r="F67" s="13">
        <v>0.92750450590518319</v>
      </c>
      <c r="G67" s="13">
        <v>1.1505267327825262</v>
      </c>
      <c r="H67" s="13">
        <v>1.043739040661096</v>
      </c>
      <c r="I67" s="18" t="s">
        <v>34</v>
      </c>
      <c r="J67" s="13">
        <v>1.4354982819362407</v>
      </c>
      <c r="K67" s="14">
        <v>0.36154951073577613</v>
      </c>
      <c r="L67" s="15">
        <v>2.0086083929765342</v>
      </c>
      <c r="M67" s="94" t="s">
        <v>7</v>
      </c>
    </row>
    <row r="68" spans="1:13">
      <c r="A68" s="12"/>
      <c r="B68" s="13">
        <v>1</v>
      </c>
      <c r="C68" s="13">
        <v>0.92628516451089371</v>
      </c>
      <c r="D68" s="13">
        <v>0.73870921776729559</v>
      </c>
      <c r="E68" s="13">
        <v>0.7307029805914973</v>
      </c>
      <c r="F68" s="13">
        <v>0.56811200323475042</v>
      </c>
      <c r="G68" s="13">
        <v>0.66941947298325732</v>
      </c>
      <c r="H68" s="13">
        <v>0.65587631435823057</v>
      </c>
      <c r="I68" s="18" t="s">
        <v>34</v>
      </c>
      <c r="J68" s="13" t="s">
        <v>34</v>
      </c>
      <c r="K68" s="14"/>
      <c r="L68" s="15">
        <v>0</v>
      </c>
      <c r="M68" s="94" t="s">
        <v>7</v>
      </c>
    </row>
    <row r="69" spans="1:13">
      <c r="A69" s="12"/>
      <c r="B69" s="13">
        <v>1</v>
      </c>
      <c r="C69" s="13">
        <v>0.9501545984253017</v>
      </c>
      <c r="D69" s="13">
        <v>1.0513564582131776</v>
      </c>
      <c r="E69" s="13">
        <v>0.81685573376167386</v>
      </c>
      <c r="F69" s="13">
        <v>0.74842802831566968</v>
      </c>
      <c r="G69" s="13">
        <v>0.76635500183385585</v>
      </c>
      <c r="H69" s="13">
        <v>0.72146197960043201</v>
      </c>
      <c r="I69" s="18">
        <v>33.285051144296055</v>
      </c>
      <c r="J69" s="13">
        <v>0.98918356362767179</v>
      </c>
      <c r="K69" s="14">
        <v>-1.0876487016767102E-2</v>
      </c>
      <c r="L69" s="15">
        <v>-0.24169971148371339</v>
      </c>
      <c r="M69" s="94" t="s">
        <v>7</v>
      </c>
    </row>
    <row r="70" spans="1:13">
      <c r="A70" s="69" t="s">
        <v>5</v>
      </c>
      <c r="B70" s="70"/>
      <c r="C70" s="70"/>
      <c r="D70" s="70"/>
      <c r="E70" s="70"/>
      <c r="F70" s="70"/>
      <c r="G70" s="70"/>
      <c r="H70" s="70"/>
      <c r="I70" s="71"/>
      <c r="J70" s="70"/>
      <c r="K70" s="72"/>
      <c r="L70" s="73">
        <f>AVERAGE(L65:L69)</f>
        <v>1.1400576315404376</v>
      </c>
      <c r="M70" s="95"/>
    </row>
    <row r="71" spans="1:13" ht="21" thickBot="1">
      <c r="A71" s="19" t="s">
        <v>6</v>
      </c>
      <c r="B71" s="20"/>
      <c r="C71" s="20"/>
      <c r="D71" s="20"/>
      <c r="E71" s="20"/>
      <c r="F71" s="20"/>
      <c r="G71" s="20"/>
      <c r="H71" s="20"/>
      <c r="I71" s="21"/>
      <c r="J71" s="20"/>
      <c r="K71" s="22"/>
      <c r="L71" s="23">
        <f>STDEV(L65:L69)</f>
        <v>1.1544132941186152</v>
      </c>
      <c r="M71" s="93"/>
    </row>
    <row r="72" spans="1:13" ht="21" thickTop="1">
      <c r="A72" s="12"/>
      <c r="B72" s="13"/>
      <c r="C72" s="13"/>
      <c r="D72" s="13"/>
      <c r="E72" s="13"/>
      <c r="F72" s="13"/>
      <c r="G72" s="13"/>
      <c r="H72" s="13"/>
      <c r="I72" s="18"/>
      <c r="J72" s="13"/>
      <c r="K72" s="26"/>
      <c r="L72" s="15"/>
      <c r="M72" s="94"/>
    </row>
    <row r="73" spans="1:13">
      <c r="A73" s="12" t="s">
        <v>11</v>
      </c>
      <c r="B73" s="17">
        <v>1</v>
      </c>
      <c r="C73" s="13">
        <v>1.1256615537458827</v>
      </c>
      <c r="D73" s="13">
        <v>1.4275720868795128</v>
      </c>
      <c r="E73" s="13">
        <v>0.96534712081842611</v>
      </c>
      <c r="F73" s="13">
        <v>0.82510298704335217</v>
      </c>
      <c r="G73" s="13">
        <v>0.76550974154531226</v>
      </c>
      <c r="H73" s="13">
        <v>0.92432986443429488</v>
      </c>
      <c r="I73" s="13">
        <v>43.875454105923573</v>
      </c>
      <c r="J73" s="25">
        <v>1.1781789005712751</v>
      </c>
      <c r="K73" s="14">
        <v>0.16398694462253313</v>
      </c>
      <c r="L73" s="15">
        <v>3.7375554957593806</v>
      </c>
      <c r="M73" s="94" t="s">
        <v>7</v>
      </c>
    </row>
    <row r="74" spans="1:13">
      <c r="A74" s="12"/>
      <c r="B74" s="17">
        <v>1</v>
      </c>
      <c r="C74" s="13">
        <v>1.006407496517665</v>
      </c>
      <c r="D74" s="13">
        <v>1.3704628515426318</v>
      </c>
      <c r="E74" s="13">
        <v>1.2488630301827339</v>
      </c>
      <c r="F74" s="13">
        <v>1.4299912799039398</v>
      </c>
      <c r="G74" s="13">
        <v>1.0366216157024593</v>
      </c>
      <c r="H74" s="13">
        <v>0.94</v>
      </c>
      <c r="I74" s="13">
        <v>142.74125645874108</v>
      </c>
      <c r="J74" s="25">
        <v>1.8383975750775747</v>
      </c>
      <c r="K74" s="14">
        <v>0.60895744838100541</v>
      </c>
      <c r="L74" s="15">
        <v>4.2661628704173742</v>
      </c>
      <c r="M74" s="94" t="s">
        <v>7</v>
      </c>
    </row>
    <row r="75" spans="1:13">
      <c r="A75" s="12"/>
      <c r="B75" s="17">
        <v>1</v>
      </c>
      <c r="C75" s="13">
        <v>2.104919916142558</v>
      </c>
      <c r="D75" s="13">
        <v>1.2895058533579791</v>
      </c>
      <c r="E75" s="13">
        <v>1.1948332717190389</v>
      </c>
      <c r="F75" s="13">
        <v>1.237173100871731</v>
      </c>
      <c r="G75" s="13">
        <v>1.0143419869470631</v>
      </c>
      <c r="H75" s="13">
        <v>0.89</v>
      </c>
      <c r="I75" s="13">
        <v>126.92058441361515</v>
      </c>
      <c r="J75" s="25">
        <v>1.8392382428663272</v>
      </c>
      <c r="K75" s="14">
        <v>0.6094146741739237</v>
      </c>
      <c r="L75" s="15">
        <v>4.8015432405190692</v>
      </c>
      <c r="M75" s="94" t="s">
        <v>7</v>
      </c>
    </row>
    <row r="76" spans="1:13">
      <c r="A76" s="12"/>
      <c r="B76" s="17">
        <v>1</v>
      </c>
      <c r="C76" s="13">
        <v>1.7244352125348246</v>
      </c>
      <c r="D76" s="13">
        <v>1.1554023655056602</v>
      </c>
      <c r="E76" s="13">
        <v>1.2578203037222282</v>
      </c>
      <c r="F76" s="13">
        <v>1.3926058869652747</v>
      </c>
      <c r="G76" s="13">
        <v>1.1827962860271013</v>
      </c>
      <c r="H76" s="13">
        <v>1.02</v>
      </c>
      <c r="I76" s="13">
        <v>187.37117553038178</v>
      </c>
      <c r="J76" s="25">
        <v>1.8612947179105381</v>
      </c>
      <c r="K76" s="14">
        <v>0.62133675331686589</v>
      </c>
      <c r="L76" s="15">
        <v>3.3160743724752777</v>
      </c>
      <c r="M76" s="94" t="s">
        <v>7</v>
      </c>
    </row>
    <row r="77" spans="1:13">
      <c r="A77" s="12"/>
      <c r="B77" s="17">
        <v>1</v>
      </c>
      <c r="C77" s="13">
        <v>1.1990203640939814</v>
      </c>
      <c r="D77" s="13">
        <v>2.0148954219687001</v>
      </c>
      <c r="E77" s="13">
        <v>1.262445698564858</v>
      </c>
      <c r="F77" s="13">
        <v>1.3177590410277513</v>
      </c>
      <c r="G77" s="13">
        <v>1.1782600960683154</v>
      </c>
      <c r="H77" s="13">
        <v>1.2381855020369619</v>
      </c>
      <c r="I77" s="13" t="s">
        <v>34</v>
      </c>
      <c r="J77" s="25">
        <v>1.7043507291446862</v>
      </c>
      <c r="K77" s="14">
        <v>0.53323952274171438</v>
      </c>
      <c r="L77" s="15">
        <v>2.9624417930095244</v>
      </c>
      <c r="M77" s="94" t="s">
        <v>7</v>
      </c>
    </row>
    <row r="78" spans="1:13">
      <c r="A78" s="69" t="s">
        <v>5</v>
      </c>
      <c r="B78" s="70"/>
      <c r="C78" s="70"/>
      <c r="D78" s="70"/>
      <c r="E78" s="70"/>
      <c r="F78" s="70"/>
      <c r="G78" s="70"/>
      <c r="H78" s="70"/>
      <c r="I78" s="70"/>
      <c r="J78" s="74"/>
      <c r="K78" s="72"/>
      <c r="L78" s="73">
        <f>AVERAGE(L73:L77)</f>
        <v>3.8167555544361256</v>
      </c>
      <c r="M78" s="95"/>
    </row>
    <row r="79" spans="1:13" ht="21" thickBot="1">
      <c r="A79" s="19" t="s">
        <v>6</v>
      </c>
      <c r="B79" s="20"/>
      <c r="C79" s="20"/>
      <c r="D79" s="20"/>
      <c r="E79" s="20"/>
      <c r="F79" s="20"/>
      <c r="G79" s="20"/>
      <c r="H79" s="20"/>
      <c r="I79" s="20"/>
      <c r="J79" s="28"/>
      <c r="K79" s="22"/>
      <c r="L79" s="23">
        <f>STDEV(L73:L77)</f>
        <v>0.73460533971395436</v>
      </c>
      <c r="M79" s="93"/>
    </row>
    <row r="80" spans="1:13" ht="21" thickTop="1">
      <c r="A80" s="12"/>
      <c r="B80" s="13"/>
      <c r="C80" s="13"/>
      <c r="D80" s="13"/>
      <c r="E80" s="13"/>
      <c r="F80" s="13"/>
      <c r="G80" s="13"/>
      <c r="H80" s="13"/>
      <c r="I80" s="18"/>
      <c r="J80" s="13"/>
      <c r="K80" s="26"/>
      <c r="L80" s="15"/>
      <c r="M80" s="94"/>
    </row>
    <row r="81" spans="1:13">
      <c r="A81" s="16" t="s">
        <v>12</v>
      </c>
      <c r="B81" s="13">
        <v>1</v>
      </c>
      <c r="C81" s="13">
        <v>1.3315167998716957</v>
      </c>
      <c r="D81" s="13">
        <v>1.4861604785471547</v>
      </c>
      <c r="E81" s="13">
        <v>1.1586686921024805</v>
      </c>
      <c r="F81" s="13">
        <v>1.2620761938860756</v>
      </c>
      <c r="G81" s="13">
        <v>1.8369511699364602</v>
      </c>
      <c r="H81" s="13">
        <v>1.4588229476095327</v>
      </c>
      <c r="I81" s="13">
        <v>47.698718735675094</v>
      </c>
      <c r="J81" s="13">
        <v>2.0079201464872081</v>
      </c>
      <c r="K81" s="14">
        <v>0.69717171909456399</v>
      </c>
      <c r="L81" s="15">
        <v>3.8731762171920203</v>
      </c>
      <c r="M81" s="97" t="s">
        <v>4</v>
      </c>
    </row>
    <row r="82" spans="1:13">
      <c r="A82" s="16"/>
      <c r="B82" s="13">
        <v>1</v>
      </c>
      <c r="C82" s="13">
        <v>6.1233182815984453</v>
      </c>
      <c r="D82" s="13">
        <v>4.1036353181422704</v>
      </c>
      <c r="E82" s="13">
        <v>2.4879607855515582</v>
      </c>
      <c r="F82" s="13">
        <v>2.2213643481206709</v>
      </c>
      <c r="G82" s="13">
        <v>1.0561247140524781</v>
      </c>
      <c r="H82" s="13">
        <v>0.92162294235956177</v>
      </c>
      <c r="I82" s="13">
        <v>145.03671736634863</v>
      </c>
      <c r="J82" s="13">
        <v>3.7140325392863498</v>
      </c>
      <c r="K82" s="14">
        <f>3.71/I82</f>
        <v>2.557972951517443E-2</v>
      </c>
      <c r="L82" s="15">
        <v>10.9354523689339</v>
      </c>
      <c r="M82" s="97" t="s">
        <v>4</v>
      </c>
    </row>
    <row r="83" spans="1:13">
      <c r="A83" s="16"/>
      <c r="B83" s="13">
        <v>1</v>
      </c>
      <c r="C83" s="13">
        <v>1.1734491614692824</v>
      </c>
      <c r="D83" s="13">
        <v>1.0613922201096802</v>
      </c>
      <c r="E83" s="13">
        <v>1.1943620316848573</v>
      </c>
      <c r="F83" s="13">
        <v>2.6251367816045601</v>
      </c>
      <c r="G83" s="13">
        <v>1.2720402168015288</v>
      </c>
      <c r="H83" s="13">
        <v>1.0593397850808708</v>
      </c>
      <c r="I83" s="13">
        <v>180</v>
      </c>
      <c r="J83" s="13">
        <v>2.1244366501212699</v>
      </c>
      <c r="K83" s="14">
        <v>0.7535847962946115</v>
      </c>
      <c r="L83" s="15">
        <v>4.18658220163673</v>
      </c>
      <c r="M83" s="97" t="s">
        <v>4</v>
      </c>
    </row>
    <row r="84" spans="1:13">
      <c r="A84" s="16"/>
      <c r="B84" s="13">
        <v>1</v>
      </c>
      <c r="C84" s="13">
        <v>8.5274395181042664</v>
      </c>
      <c r="D84" s="13">
        <v>1.1719039931224404</v>
      </c>
      <c r="E84" s="13">
        <v>1.261845895337508</v>
      </c>
      <c r="F84" s="13">
        <v>2.7299565114983135</v>
      </c>
      <c r="G84" s="13">
        <v>2.8322107123342204</v>
      </c>
      <c r="H84" s="13">
        <v>1.1974839372287609</v>
      </c>
      <c r="I84" s="13">
        <v>42.962341398996266</v>
      </c>
      <c r="J84" s="13">
        <v>3.5945188213974562</v>
      </c>
      <c r="K84" s="14">
        <v>1.2795428040566514</v>
      </c>
      <c r="L84" s="15">
        <v>7.1085711336480637</v>
      </c>
      <c r="M84" s="97" t="s">
        <v>4</v>
      </c>
    </row>
    <row r="85" spans="1:13">
      <c r="A85" s="16"/>
      <c r="B85" s="13">
        <v>1</v>
      </c>
      <c r="C85" s="13">
        <v>1.7635505250621042</v>
      </c>
      <c r="D85" s="13">
        <v>1.3686522607252305</v>
      </c>
      <c r="E85" s="13">
        <v>1.3565013979397891</v>
      </c>
      <c r="F85" s="13">
        <v>2.530693890870102</v>
      </c>
      <c r="G85" s="13">
        <v>1.3542613522308502</v>
      </c>
      <c r="H85" s="13">
        <v>2.1049542186817418</v>
      </c>
      <c r="I85" s="13">
        <v>180</v>
      </c>
      <c r="J85" s="13">
        <v>2.3926919369492641</v>
      </c>
      <c r="K85" s="14">
        <v>0.87250953107208085</v>
      </c>
      <c r="L85" s="15">
        <v>4.8472751726226715</v>
      </c>
      <c r="M85" s="97" t="s">
        <v>4</v>
      </c>
    </row>
    <row r="86" spans="1:13">
      <c r="A86" s="69" t="s">
        <v>5</v>
      </c>
      <c r="B86" s="70"/>
      <c r="C86" s="70"/>
      <c r="D86" s="70"/>
      <c r="E86" s="70"/>
      <c r="F86" s="70"/>
      <c r="G86" s="70"/>
      <c r="H86" s="70"/>
      <c r="I86" s="70"/>
      <c r="J86" s="70"/>
      <c r="K86" s="70"/>
      <c r="L86" s="73">
        <f>AVERAGE(L81:L85)</f>
        <v>6.1902114188066779</v>
      </c>
      <c r="M86" s="98"/>
    </row>
    <row r="87" spans="1:13" ht="21" thickBot="1">
      <c r="A87" s="19" t="s">
        <v>6</v>
      </c>
      <c r="B87" s="20"/>
      <c r="C87" s="20"/>
      <c r="D87" s="20"/>
      <c r="E87" s="20"/>
      <c r="F87" s="20"/>
      <c r="G87" s="20"/>
      <c r="H87" s="20"/>
      <c r="I87" s="21"/>
      <c r="J87" s="20"/>
      <c r="K87" s="22"/>
      <c r="L87" s="23">
        <f>STDEV(L81:L85)</f>
        <v>2.9388499522492286</v>
      </c>
      <c r="M87" s="93"/>
    </row>
    <row r="88" spans="1:13" ht="21" thickTop="1">
      <c r="A88" s="12"/>
      <c r="B88" s="13"/>
      <c r="C88" s="13"/>
      <c r="D88" s="13"/>
      <c r="E88" s="13"/>
      <c r="F88" s="13"/>
      <c r="G88" s="13"/>
      <c r="H88" s="13"/>
      <c r="I88" s="18"/>
      <c r="J88" s="13"/>
      <c r="K88" s="14"/>
      <c r="L88" s="15"/>
      <c r="M88" s="91"/>
    </row>
    <row r="89" spans="1:13">
      <c r="A89" s="12" t="s">
        <v>13</v>
      </c>
      <c r="B89" s="13">
        <v>1</v>
      </c>
      <c r="C89" s="13">
        <v>1.0291304071214005</v>
      </c>
      <c r="D89" s="13">
        <v>1.7065217661064871</v>
      </c>
      <c r="E89" s="13">
        <v>1.3513296741158782</v>
      </c>
      <c r="F89" s="13">
        <v>1.0302350697127112</v>
      </c>
      <c r="G89" s="13">
        <v>1.0609384109087396</v>
      </c>
      <c r="H89" s="13">
        <v>0.78867510044534717</v>
      </c>
      <c r="I89" s="18">
        <v>133.42929625112302</v>
      </c>
      <c r="J89" s="13">
        <v>1.8781262334298021</v>
      </c>
      <c r="K89" s="14">
        <v>0.63033995181430602</v>
      </c>
      <c r="L89" s="15">
        <v>3.5018886211905889</v>
      </c>
      <c r="M89" s="94" t="s">
        <v>4</v>
      </c>
    </row>
    <row r="90" spans="1:13">
      <c r="A90" s="12"/>
      <c r="B90" s="13">
        <v>1</v>
      </c>
      <c r="C90" s="13">
        <v>1.4739113481442621</v>
      </c>
      <c r="D90" s="13">
        <v>1.7734324217851787</v>
      </c>
      <c r="E90" s="13">
        <v>1.7341594723257019</v>
      </c>
      <c r="F90" s="13">
        <v>1.2947249403967604</v>
      </c>
      <c r="G90" s="13">
        <v>1.4395888832709627</v>
      </c>
      <c r="H90" s="13">
        <v>0.81460825440452422</v>
      </c>
      <c r="I90" s="18">
        <v>162.20184079000362</v>
      </c>
      <c r="J90" s="13">
        <v>2.0963597074305205</v>
      </c>
      <c r="K90" s="14">
        <v>0.74027912317620459</v>
      </c>
      <c r="L90" s="15">
        <v>4.1126617954233593</v>
      </c>
      <c r="M90" s="94" t="s">
        <v>4</v>
      </c>
    </row>
    <row r="91" spans="1:13">
      <c r="A91" s="12"/>
      <c r="B91" s="13">
        <v>1</v>
      </c>
      <c r="C91" s="13">
        <v>1.0090603975593433</v>
      </c>
      <c r="D91" s="13">
        <v>1.6242560608737275</v>
      </c>
      <c r="E91" s="13">
        <v>1.318936067986787</v>
      </c>
      <c r="F91" s="13">
        <v>1.0452649500536575</v>
      </c>
      <c r="G91" s="13">
        <v>1.135650786853116</v>
      </c>
      <c r="H91" s="13">
        <v>0.6632699822366015</v>
      </c>
      <c r="I91" s="18">
        <v>137.22984323589179</v>
      </c>
      <c r="J91" s="13">
        <v>1.8564520363281447</v>
      </c>
      <c r="K91" s="14">
        <v>0.61873131147065141</v>
      </c>
      <c r="L91" s="15">
        <v>3.4373961748369521</v>
      </c>
      <c r="M91" s="94" t="s">
        <v>4</v>
      </c>
    </row>
    <row r="92" spans="1:13">
      <c r="A92" s="12"/>
      <c r="B92" s="13">
        <v>1</v>
      </c>
      <c r="C92" s="13">
        <v>1.2305807206494843</v>
      </c>
      <c r="D92" s="13">
        <v>1.677867620318753</v>
      </c>
      <c r="E92" s="13">
        <v>1.518566369293139</v>
      </c>
      <c r="F92" s="13">
        <v>1.2132939547300035</v>
      </c>
      <c r="G92" s="13">
        <v>1.3037794768538093</v>
      </c>
      <c r="H92" s="13">
        <v>0.71514835072877658</v>
      </c>
      <c r="I92" s="18">
        <v>150.96467006632088</v>
      </c>
      <c r="J92" s="13">
        <v>1.9685708469276753</v>
      </c>
      <c r="K92" s="14">
        <v>0.67737805451506539</v>
      </c>
      <c r="L92" s="15">
        <v>3.7632114139725856</v>
      </c>
      <c r="M92" s="94" t="s">
        <v>4</v>
      </c>
    </row>
    <row r="93" spans="1:13">
      <c r="A93" s="12"/>
      <c r="B93" s="13">
        <v>1</v>
      </c>
      <c r="C93" s="13">
        <v>1.1254711678243481</v>
      </c>
      <c r="D93" s="13">
        <v>1.5664757030456606</v>
      </c>
      <c r="E93" s="13">
        <v>1.3580108214649484</v>
      </c>
      <c r="F93" s="13">
        <v>1.1348172644007795</v>
      </c>
      <c r="G93" s="13">
        <v>1.207236719540804</v>
      </c>
      <c r="H93" s="13">
        <v>0.69589042256462441</v>
      </c>
      <c r="I93" s="18">
        <v>144.31659962334192</v>
      </c>
      <c r="J93" s="13">
        <v>1.8577138033502716</v>
      </c>
      <c r="K93" s="14">
        <v>0.61941081689076505</v>
      </c>
      <c r="L93" s="15">
        <v>3.4411712049486947</v>
      </c>
      <c r="M93" s="94" t="s">
        <v>4</v>
      </c>
    </row>
    <row r="94" spans="1:13">
      <c r="A94" s="12"/>
      <c r="B94" s="13">
        <v>1</v>
      </c>
      <c r="C94" s="13">
        <v>1.4019755278454011</v>
      </c>
      <c r="D94" s="13">
        <v>1.7913013539150631</v>
      </c>
      <c r="E94" s="13">
        <v>1.7726525722085968</v>
      </c>
      <c r="F94" s="13">
        <v>1.2736597255354571</v>
      </c>
      <c r="G94" s="13">
        <v>1.3861647956250456</v>
      </c>
      <c r="H94" s="13">
        <v>0.98317088212994741</v>
      </c>
      <c r="I94" s="18">
        <v>177.49438629619542</v>
      </c>
      <c r="J94" s="13">
        <v>2.0340735514789472</v>
      </c>
      <c r="K94" s="14">
        <v>0.71011408563633727</v>
      </c>
      <c r="L94" s="15">
        <v>3.9450782535352071</v>
      </c>
      <c r="M94" s="94" t="s">
        <v>4</v>
      </c>
    </row>
    <row r="95" spans="1:13">
      <c r="A95" s="69" t="s">
        <v>5</v>
      </c>
      <c r="B95" s="70"/>
      <c r="C95" s="70"/>
      <c r="D95" s="70"/>
      <c r="E95" s="70"/>
      <c r="F95" s="70"/>
      <c r="G95" s="70"/>
      <c r="H95" s="70"/>
      <c r="I95" s="71"/>
      <c r="J95" s="70"/>
      <c r="K95" s="72"/>
      <c r="L95" s="73">
        <v>3.700234577317898</v>
      </c>
      <c r="M95" s="95"/>
    </row>
    <row r="96" spans="1:13" ht="21" thickBot="1">
      <c r="A96" s="19" t="s">
        <v>6</v>
      </c>
      <c r="B96" s="20"/>
      <c r="C96" s="20"/>
      <c r="D96" s="20"/>
      <c r="E96" s="20"/>
      <c r="F96" s="20"/>
      <c r="G96" s="20"/>
      <c r="H96" s="20"/>
      <c r="I96" s="21"/>
      <c r="J96" s="20"/>
      <c r="K96" s="22"/>
      <c r="L96" s="23">
        <f>STDEV(L89:L94)</f>
        <v>0.28619912404021924</v>
      </c>
      <c r="M96" s="96"/>
    </row>
    <row r="97" spans="1:13" ht="21" thickTop="1">
      <c r="A97" s="12"/>
      <c r="B97" s="13"/>
      <c r="C97" s="13"/>
      <c r="D97" s="13"/>
      <c r="E97" s="13"/>
      <c r="F97" s="13"/>
      <c r="G97" s="13"/>
      <c r="H97" s="13"/>
      <c r="I97" s="18"/>
      <c r="J97" s="13"/>
      <c r="K97" s="14"/>
      <c r="L97" s="15"/>
      <c r="M97" s="94"/>
    </row>
    <row r="98" spans="1:13">
      <c r="A98" s="12" t="s">
        <v>13</v>
      </c>
      <c r="B98" s="13">
        <v>1</v>
      </c>
      <c r="C98" s="13">
        <v>0.45461129743723833</v>
      </c>
      <c r="D98" s="13">
        <v>0.61132618433555042</v>
      </c>
      <c r="E98" s="13">
        <v>0.79794119602654301</v>
      </c>
      <c r="F98" s="13">
        <v>0.78913389805715517</v>
      </c>
      <c r="G98" s="13">
        <v>0.94774118438748389</v>
      </c>
      <c r="H98" s="13">
        <v>0.82648859302695632</v>
      </c>
      <c r="I98" s="18" t="s">
        <v>34</v>
      </c>
      <c r="J98" s="18" t="s">
        <v>34</v>
      </c>
      <c r="K98" s="18" t="s">
        <v>34</v>
      </c>
      <c r="L98" s="15">
        <v>0</v>
      </c>
      <c r="M98" s="94" t="s">
        <v>7</v>
      </c>
    </row>
    <row r="99" spans="1:13">
      <c r="A99" s="12"/>
      <c r="B99" s="13">
        <v>1</v>
      </c>
      <c r="C99" s="13">
        <v>0.70702191452426</v>
      </c>
      <c r="D99" s="13">
        <v>0.61687360887580045</v>
      </c>
      <c r="E99" s="13">
        <v>0.81584670452982477</v>
      </c>
      <c r="F99" s="13">
        <v>0.72164218309174044</v>
      </c>
      <c r="G99" s="13">
        <v>0.97463660295870724</v>
      </c>
      <c r="H99" s="13">
        <v>0.8074905274739449</v>
      </c>
      <c r="I99" s="18" t="s">
        <v>34</v>
      </c>
      <c r="J99" s="18" t="s">
        <v>34</v>
      </c>
      <c r="K99" s="18" t="s">
        <v>34</v>
      </c>
      <c r="L99" s="15">
        <v>0</v>
      </c>
      <c r="M99" s="94" t="s">
        <v>7</v>
      </c>
    </row>
    <row r="100" spans="1:13">
      <c r="A100" s="12"/>
      <c r="B100" s="13">
        <v>1</v>
      </c>
      <c r="C100" s="13">
        <v>0.54834558556862767</v>
      </c>
      <c r="D100" s="13">
        <v>0.60233609338943939</v>
      </c>
      <c r="E100" s="13">
        <v>0.75214324658572596</v>
      </c>
      <c r="F100" s="13">
        <v>0.75038178699184832</v>
      </c>
      <c r="G100" s="13">
        <v>0.91477627362618008</v>
      </c>
      <c r="H100" s="13">
        <v>0.78502595458078794</v>
      </c>
      <c r="I100" s="18" t="s">
        <v>34</v>
      </c>
      <c r="J100" s="18" t="s">
        <v>34</v>
      </c>
      <c r="K100" s="18" t="s">
        <v>34</v>
      </c>
      <c r="L100" s="15">
        <v>0</v>
      </c>
      <c r="M100" s="94" t="s">
        <v>7</v>
      </c>
    </row>
    <row r="101" spans="1:13">
      <c r="A101" s="12"/>
      <c r="B101" s="13">
        <v>1</v>
      </c>
      <c r="C101" s="13">
        <v>0.5131229279323225</v>
      </c>
      <c r="D101" s="13">
        <v>0.62896916983414941</v>
      </c>
      <c r="E101" s="13">
        <v>0.80162715412407626</v>
      </c>
      <c r="F101" s="13">
        <v>0.72519707069317763</v>
      </c>
      <c r="G101" s="13">
        <v>0.88815007846407801</v>
      </c>
      <c r="H101" s="13">
        <v>0.84932941490782798</v>
      </c>
      <c r="I101" s="18" t="s">
        <v>34</v>
      </c>
      <c r="J101" s="18" t="s">
        <v>34</v>
      </c>
      <c r="K101" s="18" t="s">
        <v>34</v>
      </c>
      <c r="L101" s="15">
        <v>0</v>
      </c>
      <c r="M101" s="94" t="s">
        <v>7</v>
      </c>
    </row>
    <row r="102" spans="1:13">
      <c r="A102" s="12"/>
      <c r="B102" s="13">
        <v>1</v>
      </c>
      <c r="C102" s="13">
        <v>0.40922277876178531</v>
      </c>
      <c r="D102" s="13">
        <v>0.48342209230224115</v>
      </c>
      <c r="E102" s="13">
        <v>0.62210783369347333</v>
      </c>
      <c r="F102" s="13">
        <v>0.52830886985498948</v>
      </c>
      <c r="G102" s="13">
        <v>0.60535647815215643</v>
      </c>
      <c r="H102" s="13">
        <v>0.61475271936185649</v>
      </c>
      <c r="I102" s="18" t="s">
        <v>34</v>
      </c>
      <c r="J102" s="18" t="s">
        <v>34</v>
      </c>
      <c r="K102" s="18" t="s">
        <v>34</v>
      </c>
      <c r="L102" s="15">
        <v>0</v>
      </c>
      <c r="M102" s="94" t="s">
        <v>7</v>
      </c>
    </row>
    <row r="103" spans="1:13">
      <c r="A103" s="12"/>
      <c r="B103" s="13">
        <v>1</v>
      </c>
      <c r="C103" s="13">
        <v>0.46913927667614086</v>
      </c>
      <c r="D103" s="13">
        <v>0.60884763282099574</v>
      </c>
      <c r="E103" s="13">
        <v>0.82399886656057164</v>
      </c>
      <c r="F103" s="13">
        <v>0.76988029693477134</v>
      </c>
      <c r="G103" s="13">
        <v>0.79390787221715375</v>
      </c>
      <c r="H103" s="13">
        <v>0.78898744730933457</v>
      </c>
      <c r="I103" s="18" t="s">
        <v>34</v>
      </c>
      <c r="J103" s="13" t="s">
        <v>34</v>
      </c>
      <c r="K103" s="13" t="s">
        <v>34</v>
      </c>
      <c r="L103" s="15">
        <v>0</v>
      </c>
      <c r="M103" s="94" t="s">
        <v>7</v>
      </c>
    </row>
    <row r="104" spans="1:13">
      <c r="A104" s="69" t="s">
        <v>5</v>
      </c>
      <c r="B104" s="70"/>
      <c r="C104" s="70"/>
      <c r="D104" s="70"/>
      <c r="E104" s="70"/>
      <c r="F104" s="70"/>
      <c r="G104" s="70"/>
      <c r="H104" s="70"/>
      <c r="I104" s="71"/>
      <c r="J104" s="70"/>
      <c r="K104" s="72"/>
      <c r="L104" s="73"/>
      <c r="M104" s="95"/>
    </row>
    <row r="105" spans="1:13" ht="21" thickBot="1">
      <c r="A105" s="19" t="s">
        <v>6</v>
      </c>
      <c r="B105" s="20"/>
      <c r="C105" s="20"/>
      <c r="D105" s="20"/>
      <c r="E105" s="20"/>
      <c r="F105" s="20"/>
      <c r="G105" s="20"/>
      <c r="H105" s="20"/>
      <c r="I105" s="21"/>
      <c r="J105" s="20"/>
      <c r="K105" s="22"/>
      <c r="L105" s="23"/>
      <c r="M105" s="96"/>
    </row>
    <row r="106" spans="1:13" ht="21" thickTop="1">
      <c r="A106" s="12"/>
      <c r="B106" s="13"/>
      <c r="C106" s="13"/>
      <c r="D106" s="13"/>
      <c r="E106" s="13"/>
      <c r="F106" s="13"/>
      <c r="G106" s="13"/>
      <c r="H106" s="13"/>
      <c r="I106" s="18"/>
      <c r="J106" s="13"/>
      <c r="K106" s="14"/>
      <c r="L106" s="15"/>
      <c r="M106" s="91"/>
    </row>
    <row r="107" spans="1:13">
      <c r="A107" s="12" t="s">
        <v>14</v>
      </c>
      <c r="B107" s="13">
        <v>1</v>
      </c>
      <c r="C107" s="13">
        <v>1.0230601347919783</v>
      </c>
      <c r="D107" s="13">
        <v>1.4141144160225387</v>
      </c>
      <c r="E107" s="13">
        <v>1.1654275937180787</v>
      </c>
      <c r="F107" s="13">
        <v>1.0354305325733897</v>
      </c>
      <c r="G107" s="13">
        <v>0.99990396282225014</v>
      </c>
      <c r="H107" s="13">
        <v>0.71758834392143855</v>
      </c>
      <c r="I107" s="18">
        <v>119.97958940179285</v>
      </c>
      <c r="J107" s="13">
        <v>1.7321978120377031</v>
      </c>
      <c r="K107" s="14">
        <v>0.54944798291577568</v>
      </c>
      <c r="L107" s="15">
        <v>3.0524887939765315</v>
      </c>
      <c r="M107" s="91" t="s">
        <v>4</v>
      </c>
    </row>
    <row r="108" spans="1:13">
      <c r="A108" s="12"/>
      <c r="B108" s="13">
        <v>1</v>
      </c>
      <c r="C108" s="13">
        <v>1.2828317535601383</v>
      </c>
      <c r="D108" s="13">
        <v>1.6006649507211481</v>
      </c>
      <c r="E108" s="13">
        <v>1.2860940285080871</v>
      </c>
      <c r="F108" s="13">
        <v>1.1676750325481426</v>
      </c>
      <c r="G108" s="13">
        <v>1.2404623414949427</v>
      </c>
      <c r="H108" s="13">
        <v>0.82235088871601714</v>
      </c>
      <c r="I108" s="18">
        <v>154.50692487327092</v>
      </c>
      <c r="J108" s="13">
        <v>1.8693527382051103</v>
      </c>
      <c r="K108" s="14">
        <v>0.62565711244947231</v>
      </c>
      <c r="L108" s="15">
        <v>3.4758728469415128</v>
      </c>
      <c r="M108" s="91" t="s">
        <v>4</v>
      </c>
    </row>
    <row r="109" spans="1:13">
      <c r="A109" s="12"/>
      <c r="B109" s="13">
        <v>1</v>
      </c>
      <c r="C109" s="13">
        <v>1.1106109194759348</v>
      </c>
      <c r="D109" s="13">
        <v>1.7468018456970009</v>
      </c>
      <c r="E109" s="13">
        <v>1.5452231541782802</v>
      </c>
      <c r="F109" s="13">
        <v>1.360035943264633</v>
      </c>
      <c r="G109" s="13">
        <v>1.3723750472645779</v>
      </c>
      <c r="H109" s="13">
        <v>0.90306548401770614</v>
      </c>
      <c r="I109" s="18">
        <v>167.60717570147148</v>
      </c>
      <c r="J109" s="13">
        <v>1.9780715669712214</v>
      </c>
      <c r="K109" s="14">
        <v>0.68219314672703046</v>
      </c>
      <c r="L109" s="15">
        <v>3.7899619262612805</v>
      </c>
      <c r="M109" s="91" t="s">
        <v>4</v>
      </c>
    </row>
    <row r="110" spans="1:13">
      <c r="A110" s="12"/>
      <c r="B110" s="13">
        <v>1</v>
      </c>
      <c r="C110" s="13">
        <v>1.1518503436566752</v>
      </c>
      <c r="D110" s="13">
        <v>1.5918657395024711</v>
      </c>
      <c r="E110" s="13">
        <v>1.5049285349281771</v>
      </c>
      <c r="F110" s="13">
        <v>1.299136506120633</v>
      </c>
      <c r="G110" s="13">
        <v>1.3067621316498714</v>
      </c>
      <c r="H110" s="13">
        <v>0.88906639017249978</v>
      </c>
      <c r="I110" s="18">
        <v>164.06491632855062</v>
      </c>
      <c r="J110" s="13">
        <v>1.881756201129849</v>
      </c>
      <c r="K110" s="14">
        <v>0.63227104689546854</v>
      </c>
      <c r="L110" s="15">
        <v>3.5126169271970475</v>
      </c>
      <c r="M110" s="91" t="s">
        <v>4</v>
      </c>
    </row>
    <row r="111" spans="1:13">
      <c r="A111" s="12"/>
      <c r="B111" s="13">
        <v>1</v>
      </c>
      <c r="C111" s="13">
        <v>5.4941320637172444</v>
      </c>
      <c r="D111" s="13">
        <v>1.7737847402170515</v>
      </c>
      <c r="E111" s="13">
        <v>1.6140827270708569</v>
      </c>
      <c r="F111" s="13">
        <v>1.7075036660943685</v>
      </c>
      <c r="G111" s="13">
        <v>1.4000015884054677</v>
      </c>
      <c r="H111" s="13">
        <v>0.98347854083653918</v>
      </c>
      <c r="I111" s="18">
        <v>177.62008955904511</v>
      </c>
      <c r="J111" s="13">
        <v>2.7172601776142056</v>
      </c>
      <c r="K111" s="14">
        <v>0.99972774105301876</v>
      </c>
      <c r="L111" s="15">
        <v>5.5540430058501045</v>
      </c>
      <c r="M111" s="91" t="s">
        <v>4</v>
      </c>
    </row>
    <row r="112" spans="1:13">
      <c r="A112" s="12"/>
      <c r="B112" s="13">
        <v>1</v>
      </c>
      <c r="C112" s="13">
        <v>1.2203426570284448</v>
      </c>
      <c r="D112" s="13">
        <v>1.8271681023900579</v>
      </c>
      <c r="E112" s="13">
        <v>1.6721236726305126</v>
      </c>
      <c r="F112" s="13">
        <v>1.3420500568413245</v>
      </c>
      <c r="G112" s="13">
        <v>1.3341915376180826</v>
      </c>
      <c r="H112" s="13">
        <v>0.97495820387322873</v>
      </c>
      <c r="I112" s="18">
        <v>175.81746005599405</v>
      </c>
      <c r="J112" s="13">
        <v>2.0046517325667215</v>
      </c>
      <c r="K112" s="14">
        <v>0.69554246301632427</v>
      </c>
      <c r="L112" s="15">
        <v>3.8641247945351349</v>
      </c>
      <c r="M112" s="91" t="s">
        <v>4</v>
      </c>
    </row>
    <row r="113" spans="1:13">
      <c r="A113" s="69" t="s">
        <v>5</v>
      </c>
      <c r="B113" s="70"/>
      <c r="C113" s="70"/>
      <c r="D113" s="70"/>
      <c r="E113" s="70"/>
      <c r="F113" s="70"/>
      <c r="G113" s="70"/>
      <c r="H113" s="70"/>
      <c r="I113" s="71"/>
      <c r="J113" s="70"/>
      <c r="K113" s="72"/>
      <c r="L113" s="73">
        <f>AVERAGE(L107:L112)</f>
        <v>3.8748513824602688</v>
      </c>
      <c r="M113" s="92"/>
    </row>
    <row r="114" spans="1:13" ht="21" thickBot="1">
      <c r="A114" s="19" t="s">
        <v>6</v>
      </c>
      <c r="B114" s="20"/>
      <c r="C114" s="20"/>
      <c r="D114" s="20"/>
      <c r="E114" s="20"/>
      <c r="F114" s="20"/>
      <c r="G114" s="20"/>
      <c r="H114" s="20"/>
      <c r="I114" s="21"/>
      <c r="J114" s="20"/>
      <c r="K114" s="22"/>
      <c r="L114" s="23">
        <f>STDEV(L107:L112)</f>
        <v>0.87105495657243814</v>
      </c>
      <c r="M114" s="93"/>
    </row>
    <row r="115" spans="1:13" ht="21" thickTop="1">
      <c r="A115" s="12"/>
      <c r="B115" s="13"/>
      <c r="C115" s="13"/>
      <c r="D115" s="13"/>
      <c r="E115" s="13"/>
      <c r="F115" s="13"/>
      <c r="G115" s="13"/>
      <c r="H115" s="13"/>
      <c r="I115" s="18"/>
      <c r="J115" s="13"/>
      <c r="K115" s="14"/>
      <c r="L115" s="15"/>
      <c r="M115" s="91"/>
    </row>
    <row r="116" spans="1:13">
      <c r="A116" s="12" t="s">
        <v>14</v>
      </c>
      <c r="B116" s="13">
        <v>1</v>
      </c>
      <c r="C116" s="13">
        <v>0.75167688751517991</v>
      </c>
      <c r="D116" s="13">
        <v>1.0070219089087014</v>
      </c>
      <c r="E116" s="13">
        <v>1.186546281814304</v>
      </c>
      <c r="F116" s="13">
        <v>0.81255550364607665</v>
      </c>
      <c r="G116" s="13">
        <v>1.0272011093928903</v>
      </c>
      <c r="H116" s="13">
        <v>1.0745505980603878</v>
      </c>
      <c r="I116" s="18">
        <v>180</v>
      </c>
      <c r="J116" s="13">
        <v>1.2845043914269707</v>
      </c>
      <c r="K116" s="14">
        <v>0.25039891877448289</v>
      </c>
      <c r="L116" s="15">
        <v>1.3911051043026827</v>
      </c>
      <c r="M116" s="94" t="s">
        <v>7</v>
      </c>
    </row>
    <row r="117" spans="1:13">
      <c r="A117" s="12"/>
      <c r="B117" s="13">
        <v>1</v>
      </c>
      <c r="C117" s="13">
        <v>0.87635979980936451</v>
      </c>
      <c r="D117" s="13">
        <v>1.0115992812219228</v>
      </c>
      <c r="E117" s="13">
        <v>1.2446179913739988</v>
      </c>
      <c r="F117" s="13">
        <v>0.97354194173048159</v>
      </c>
      <c r="G117" s="13">
        <v>1.1809875499943996</v>
      </c>
      <c r="H117" s="13">
        <v>1.0405970510031424</v>
      </c>
      <c r="I117" s="18">
        <v>180</v>
      </c>
      <c r="J117" s="13">
        <v>1.4317196010137612</v>
      </c>
      <c r="K117" s="14">
        <v>0.35891345369718436</v>
      </c>
      <c r="L117" s="15">
        <v>1.9939636316510241</v>
      </c>
      <c r="M117" s="94" t="s">
        <v>7</v>
      </c>
    </row>
    <row r="118" spans="1:13">
      <c r="A118" s="12"/>
      <c r="B118" s="13">
        <v>1</v>
      </c>
      <c r="C118" s="13">
        <v>0.68091601468711782</v>
      </c>
      <c r="D118" s="13">
        <v>0.86238614455927431</v>
      </c>
      <c r="E118" s="13">
        <v>1.0015181266777511</v>
      </c>
      <c r="F118" s="13">
        <v>0.79973806184341312</v>
      </c>
      <c r="G118" s="13">
        <v>0.83122927492033305</v>
      </c>
      <c r="H118" s="13">
        <v>0.92097062542589669</v>
      </c>
      <c r="I118" s="18"/>
      <c r="J118" s="13">
        <v>0</v>
      </c>
      <c r="K118" s="14"/>
      <c r="L118" s="15">
        <v>0</v>
      </c>
      <c r="M118" s="94" t="s">
        <v>7</v>
      </c>
    </row>
    <row r="119" spans="1:13">
      <c r="A119" s="12"/>
      <c r="B119" s="13">
        <v>1</v>
      </c>
      <c r="C119" s="13">
        <v>0.67006625401353181</v>
      </c>
      <c r="D119" s="13">
        <v>0.8958333741729968</v>
      </c>
      <c r="E119" s="13">
        <v>1.0073535780301031</v>
      </c>
      <c r="F119" s="13">
        <v>0.86235571452577009</v>
      </c>
      <c r="G119" s="13">
        <v>1.0092571327938702</v>
      </c>
      <c r="H119" s="13">
        <v>0.90416552555493834</v>
      </c>
      <c r="I119" s="18">
        <v>180</v>
      </c>
      <c r="J119" s="13">
        <v>1.234810647454641</v>
      </c>
      <c r="K119" s="14">
        <v>0.21093950753493446</v>
      </c>
      <c r="L119" s="15">
        <v>1.1718861529718581</v>
      </c>
      <c r="M119" s="94" t="s">
        <v>7</v>
      </c>
    </row>
    <row r="120" spans="1:13">
      <c r="A120" s="12"/>
      <c r="B120" s="13">
        <v>1</v>
      </c>
      <c r="C120" s="13">
        <v>0.72102598530582307</v>
      </c>
      <c r="D120" s="13">
        <v>1.3305043658789768</v>
      </c>
      <c r="E120" s="13">
        <v>0.98887999569298135</v>
      </c>
      <c r="F120" s="13">
        <v>0.82010480412038111</v>
      </c>
      <c r="G120" s="13">
        <v>0.9030785310210766</v>
      </c>
      <c r="H120" s="13">
        <v>0.71808190823517815</v>
      </c>
      <c r="I120" s="18"/>
      <c r="J120" s="13">
        <v>0</v>
      </c>
      <c r="K120" s="14"/>
      <c r="L120" s="15">
        <v>0</v>
      </c>
      <c r="M120" s="94" t="s">
        <v>7</v>
      </c>
    </row>
    <row r="121" spans="1:13">
      <c r="A121" s="12"/>
      <c r="B121" s="13">
        <v>1</v>
      </c>
      <c r="C121" s="13">
        <v>0.90536620388639388</v>
      </c>
      <c r="D121" s="13">
        <v>0.66908928836725601</v>
      </c>
      <c r="E121" s="13">
        <v>0.8174282096438501</v>
      </c>
      <c r="F121" s="13">
        <v>0.6709080588586317</v>
      </c>
      <c r="G121" s="13">
        <v>0.79916547635779656</v>
      </c>
      <c r="H121" s="13">
        <v>0.69734498923675159</v>
      </c>
      <c r="I121" s="18"/>
      <c r="J121" s="13">
        <v>0</v>
      </c>
      <c r="K121" s="14"/>
      <c r="L121" s="15">
        <v>0</v>
      </c>
      <c r="M121" s="94" t="s">
        <v>7</v>
      </c>
    </row>
    <row r="122" spans="1:13">
      <c r="A122" s="69" t="s">
        <v>5</v>
      </c>
      <c r="B122" s="70"/>
      <c r="C122" s="70"/>
      <c r="D122" s="70"/>
      <c r="E122" s="70"/>
      <c r="F122" s="70"/>
      <c r="G122" s="70"/>
      <c r="H122" s="70"/>
      <c r="I122" s="71"/>
      <c r="J122" s="70"/>
      <c r="K122" s="72"/>
      <c r="L122" s="73">
        <f>AVERAGE(L116:L121)</f>
        <v>0.75949248148759418</v>
      </c>
      <c r="M122" s="95"/>
    </row>
    <row r="123" spans="1:13" ht="21" thickBot="1">
      <c r="A123" s="19" t="s">
        <v>6</v>
      </c>
      <c r="B123" s="20"/>
      <c r="C123" s="20"/>
      <c r="D123" s="20"/>
      <c r="E123" s="20"/>
      <c r="F123" s="20"/>
      <c r="G123" s="20"/>
      <c r="H123" s="20"/>
      <c r="I123" s="21"/>
      <c r="J123" s="20"/>
      <c r="K123" s="22"/>
      <c r="L123" s="23">
        <f>STDEV(L116:L121)</f>
        <v>0.87446081152605093</v>
      </c>
      <c r="M123" s="96"/>
    </row>
    <row r="124" spans="1:13" ht="21" thickTop="1">
      <c r="A124" s="12"/>
      <c r="B124" s="13"/>
      <c r="C124" s="13"/>
      <c r="D124" s="13"/>
      <c r="E124" s="13"/>
      <c r="F124" s="13"/>
      <c r="G124" s="13"/>
      <c r="H124" s="13"/>
      <c r="I124" s="18"/>
      <c r="J124" s="13"/>
      <c r="K124" s="14"/>
      <c r="L124" s="15"/>
      <c r="M124" s="91"/>
    </row>
    <row r="125" spans="1:13">
      <c r="A125" s="12" t="s">
        <v>15</v>
      </c>
      <c r="B125" s="13">
        <v>1</v>
      </c>
      <c r="C125" s="13">
        <v>1.5285453230818837</v>
      </c>
      <c r="D125" s="13">
        <v>1.3120776627336244</v>
      </c>
      <c r="E125" s="13">
        <v>1.0687414273357765</v>
      </c>
      <c r="F125" s="13">
        <v>1.0485731432000687</v>
      </c>
      <c r="G125" s="13">
        <v>1.0460403074620452</v>
      </c>
      <c r="H125" s="13">
        <v>0.91790099460771302</v>
      </c>
      <c r="I125" s="18">
        <v>141.55793086593971</v>
      </c>
      <c r="J125" s="13">
        <v>1.65452457955008</v>
      </c>
      <c r="K125" s="14">
        <v>0.5035659163142987</v>
      </c>
      <c r="L125" s="15">
        <v>2.7975884239683264</v>
      </c>
      <c r="M125" s="91" t="s">
        <v>4</v>
      </c>
    </row>
    <row r="126" spans="1:13">
      <c r="A126" s="12"/>
      <c r="B126" s="13">
        <v>1</v>
      </c>
      <c r="C126" s="13">
        <v>1.3561230298995695</v>
      </c>
      <c r="D126" s="13">
        <v>1.2182713648170052</v>
      </c>
      <c r="E126" s="13">
        <v>1.0364483692422626</v>
      </c>
      <c r="F126" s="13">
        <v>0.95333944780226776</v>
      </c>
      <c r="G126" s="13">
        <v>0.96896510589738205</v>
      </c>
      <c r="H126" s="13">
        <v>0.93188952267619918</v>
      </c>
      <c r="I126" s="18">
        <v>69.775742297880527</v>
      </c>
      <c r="J126" s="13">
        <v>1.8086474737944329</v>
      </c>
      <c r="K126" s="14">
        <v>0.59264076142382727</v>
      </c>
      <c r="L126" s="15">
        <v>3.2924486745768182</v>
      </c>
      <c r="M126" s="91" t="s">
        <v>4</v>
      </c>
    </row>
    <row r="127" spans="1:13">
      <c r="A127" s="12"/>
      <c r="B127" s="13">
        <v>1</v>
      </c>
      <c r="C127" s="13">
        <v>1.5833591398382241</v>
      </c>
      <c r="D127" s="13">
        <v>1.3647759962220749</v>
      </c>
      <c r="E127" s="13">
        <v>1.1108646133214375</v>
      </c>
      <c r="F127" s="13">
        <v>1.0293366854803103</v>
      </c>
      <c r="G127" s="13">
        <v>1.0601320591614158</v>
      </c>
      <c r="H127" s="13">
        <v>0.95003453945809424</v>
      </c>
      <c r="I127" s="18">
        <v>152.77025276688516</v>
      </c>
      <c r="J127" s="13">
        <v>1.678036498635223</v>
      </c>
      <c r="K127" s="14">
        <v>0.51767803415054836</v>
      </c>
      <c r="L127" s="15">
        <v>2.8759890786141575</v>
      </c>
      <c r="M127" s="91" t="s">
        <v>4</v>
      </c>
    </row>
    <row r="128" spans="1:13">
      <c r="A128" s="12"/>
      <c r="B128" s="13">
        <v>1</v>
      </c>
      <c r="C128" s="13">
        <v>1.4783089057755328</v>
      </c>
      <c r="D128" s="13">
        <v>1.5213777890141362</v>
      </c>
      <c r="E128" s="13">
        <v>1.1621819077066593</v>
      </c>
      <c r="F128" s="13">
        <v>1.0881871901925602</v>
      </c>
      <c r="G128" s="13">
        <v>1.1322918258556693</v>
      </c>
      <c r="H128" s="13">
        <v>0.99562066168192653</v>
      </c>
      <c r="I128" s="18">
        <v>178.0774269344015</v>
      </c>
      <c r="J128" s="13">
        <v>1.74685219699719</v>
      </c>
      <c r="K128" s="14">
        <v>0.5578732663617727</v>
      </c>
      <c r="L128" s="15">
        <v>3.0992959242320706</v>
      </c>
      <c r="M128" s="91" t="s">
        <v>4</v>
      </c>
    </row>
    <row r="129" spans="1:13">
      <c r="A129" s="12"/>
      <c r="B129" s="13">
        <v>1</v>
      </c>
      <c r="C129" s="13">
        <v>1.6802403251053659</v>
      </c>
      <c r="D129" s="13">
        <v>1.4361588450099598</v>
      </c>
      <c r="E129" s="13">
        <v>1.1726352790388517</v>
      </c>
      <c r="F129" s="13">
        <v>1.1313641512092933</v>
      </c>
      <c r="G129" s="13">
        <v>1.2011512093422025</v>
      </c>
      <c r="H129" s="13">
        <v>1.0465921858950717</v>
      </c>
      <c r="I129" s="18">
        <v>180</v>
      </c>
      <c r="J129" s="13">
        <v>1.7655511327132123</v>
      </c>
      <c r="K129" s="14">
        <v>0.56852184491114954</v>
      </c>
      <c r="L129" s="15">
        <v>3.1584546939508304</v>
      </c>
      <c r="M129" s="91" t="s">
        <v>4</v>
      </c>
    </row>
    <row r="130" spans="1:13">
      <c r="A130" s="12"/>
      <c r="B130" s="13">
        <v>1</v>
      </c>
      <c r="C130" s="13">
        <v>1.6786757484580759</v>
      </c>
      <c r="D130" s="13">
        <v>1.4772609756529784</v>
      </c>
      <c r="E130" s="13">
        <v>1.1962308147169822</v>
      </c>
      <c r="F130" s="13">
        <v>1.1010950050509756</v>
      </c>
      <c r="G130" s="13">
        <v>1.1857237611826792</v>
      </c>
      <c r="H130" s="13">
        <v>0.94511880915351187</v>
      </c>
      <c r="I130" s="18">
        <v>166.314199175792</v>
      </c>
      <c r="J130" s="13">
        <v>1.7960838112994171</v>
      </c>
      <c r="K130" s="14">
        <v>0.58566935902596806</v>
      </c>
      <c r="L130" s="15">
        <v>3.2537186612553781</v>
      </c>
      <c r="M130" s="91" t="s">
        <v>4</v>
      </c>
    </row>
    <row r="131" spans="1:13">
      <c r="A131" s="69" t="s">
        <v>5</v>
      </c>
      <c r="B131" s="70"/>
      <c r="C131" s="70"/>
      <c r="D131" s="70"/>
      <c r="E131" s="70"/>
      <c r="F131" s="70"/>
      <c r="G131" s="70"/>
      <c r="H131" s="70"/>
      <c r="I131" s="71"/>
      <c r="J131" s="70"/>
      <c r="K131" s="72"/>
      <c r="L131" s="73">
        <f>AVERAGE(L125:L130)</f>
        <v>3.0795825760995967</v>
      </c>
      <c r="M131" s="92"/>
    </row>
    <row r="132" spans="1:13" ht="21" thickBot="1">
      <c r="A132" s="19" t="s">
        <v>6</v>
      </c>
      <c r="B132" s="20"/>
      <c r="C132" s="20"/>
      <c r="D132" s="20"/>
      <c r="E132" s="20"/>
      <c r="F132" s="20"/>
      <c r="G132" s="20"/>
      <c r="H132" s="20"/>
      <c r="I132" s="21"/>
      <c r="J132" s="20"/>
      <c r="K132" s="22"/>
      <c r="L132" s="23">
        <f>STDEV(L125:L130)</f>
        <v>0.2016014846958297</v>
      </c>
      <c r="M132" s="93"/>
    </row>
    <row r="133" spans="1:13" ht="21" thickTop="1">
      <c r="A133" s="12"/>
      <c r="B133" s="13"/>
      <c r="C133" s="13"/>
      <c r="D133" s="13"/>
      <c r="E133" s="13"/>
      <c r="F133" s="13"/>
      <c r="G133" s="13"/>
      <c r="H133" s="13"/>
      <c r="I133" s="18"/>
      <c r="J133" s="13"/>
      <c r="K133" s="14"/>
      <c r="L133" s="15"/>
      <c r="M133" s="91"/>
    </row>
    <row r="134" spans="1:13">
      <c r="A134" s="16" t="s">
        <v>15</v>
      </c>
      <c r="B134" s="13">
        <v>0.94305620935237811</v>
      </c>
      <c r="C134" s="13">
        <v>1.1361648397723869</v>
      </c>
      <c r="D134" s="13">
        <v>0.59135385969544929</v>
      </c>
      <c r="E134" s="13">
        <v>0.62493231229645274</v>
      </c>
      <c r="F134" s="13">
        <v>0.6336420961078495</v>
      </c>
      <c r="G134" s="13">
        <v>0.61182532546013335</v>
      </c>
      <c r="H134" s="13">
        <v>57</v>
      </c>
      <c r="I134" s="18">
        <v>33.995192963698791</v>
      </c>
      <c r="J134" s="13">
        <v>0.99087659098497527</v>
      </c>
      <c r="K134" s="14">
        <v>-9.1662325838423736E-3</v>
      </c>
      <c r="L134" s="15">
        <v>-0.26963319765916272</v>
      </c>
      <c r="M134" s="94" t="s">
        <v>7</v>
      </c>
    </row>
    <row r="135" spans="1:13">
      <c r="A135" s="16"/>
      <c r="B135" s="13">
        <v>1.002034597841521</v>
      </c>
      <c r="C135" s="13">
        <v>1.2479497865676545</v>
      </c>
      <c r="D135" s="13">
        <v>0.70207959379106077</v>
      </c>
      <c r="E135" s="13">
        <v>0.56048370932899816</v>
      </c>
      <c r="F135" s="13">
        <v>0.63671261773258814</v>
      </c>
      <c r="G135" s="13">
        <v>0.60796328169822145</v>
      </c>
      <c r="H135" s="13">
        <v>59</v>
      </c>
      <c r="I135" s="18">
        <v>35.410080470375945</v>
      </c>
      <c r="J135" s="13">
        <v>1.0387445396153261</v>
      </c>
      <c r="K135" s="14">
        <v>3.8016752224933129E-2</v>
      </c>
      <c r="L135" s="15">
        <v>1.0736138331212752</v>
      </c>
      <c r="M135" s="94" t="s">
        <v>7</v>
      </c>
    </row>
    <row r="136" spans="1:13">
      <c r="A136" s="16"/>
      <c r="B136" s="13">
        <v>1.0703390974354083</v>
      </c>
      <c r="C136" s="13">
        <v>1.1389393649457182</v>
      </c>
      <c r="D136" s="13">
        <v>0.68138830878134926</v>
      </c>
      <c r="E136" s="13">
        <v>0.58802023148477955</v>
      </c>
      <c r="F136" s="13">
        <v>0.62458141671234568</v>
      </c>
      <c r="G136" s="13">
        <v>0.61101183060306219</v>
      </c>
      <c r="H136" s="13">
        <v>60</v>
      </c>
      <c r="I136" s="18">
        <v>33.782933551596358</v>
      </c>
      <c r="J136" s="13">
        <v>1.0467894490100336</v>
      </c>
      <c r="K136" s="14">
        <v>4.5732554089913911E-2</v>
      </c>
      <c r="L136" s="15">
        <v>1.3537176699017868</v>
      </c>
      <c r="M136" s="94" t="s">
        <v>7</v>
      </c>
    </row>
    <row r="137" spans="1:13">
      <c r="A137" s="16"/>
      <c r="B137" s="13">
        <v>0.98174926551080821</v>
      </c>
      <c r="C137" s="13">
        <v>1.258804905408301</v>
      </c>
      <c r="D137" s="13">
        <v>0.61627787923351329</v>
      </c>
      <c r="E137" s="13">
        <v>0.63786723169073833</v>
      </c>
      <c r="F137" s="13">
        <v>0.60972533138783447</v>
      </c>
      <c r="G137" s="13">
        <v>0.64216403801075683</v>
      </c>
      <c r="H137" s="13">
        <v>61</v>
      </c>
      <c r="I137" s="18">
        <v>36.251953691072544</v>
      </c>
      <c r="J137" s="13">
        <v>1.0370814571196001</v>
      </c>
      <c r="K137" s="14">
        <v>3.6414252489808327E-2</v>
      </c>
      <c r="L137" s="15">
        <v>1.0044769669551836</v>
      </c>
      <c r="M137" s="94" t="s">
        <v>7</v>
      </c>
    </row>
    <row r="138" spans="1:13">
      <c r="A138" s="16"/>
      <c r="B138" s="13">
        <v>0.99955812064995686</v>
      </c>
      <c r="C138" s="13">
        <v>1.1892083153295887</v>
      </c>
      <c r="D138" s="13">
        <v>0.60369657546810407</v>
      </c>
      <c r="E138" s="13">
        <v>0.60743463475892834</v>
      </c>
      <c r="F138" s="13">
        <v>0.61211561394558367</v>
      </c>
      <c r="G138" s="13">
        <v>0.61005995051176598</v>
      </c>
      <c r="H138" s="13">
        <v>62</v>
      </c>
      <c r="I138" s="18">
        <v>34.87840001142699</v>
      </c>
      <c r="J138" s="13">
        <v>1.0262743032110151</v>
      </c>
      <c r="K138" s="14">
        <v>2.5937752410855962E-2</v>
      </c>
      <c r="L138" s="15">
        <v>0.74366233549584093</v>
      </c>
      <c r="M138" s="94" t="s">
        <v>7</v>
      </c>
    </row>
    <row r="139" spans="1:13">
      <c r="A139" s="69" t="s">
        <v>5</v>
      </c>
      <c r="B139" s="70"/>
      <c r="C139" s="70"/>
      <c r="D139" s="70"/>
      <c r="E139" s="70"/>
      <c r="F139" s="70"/>
      <c r="G139" s="70"/>
      <c r="H139" s="70"/>
      <c r="I139" s="71"/>
      <c r="J139" s="70"/>
      <c r="K139" s="72"/>
      <c r="L139" s="73">
        <v>0.78116752156298486</v>
      </c>
      <c r="M139" s="95"/>
    </row>
    <row r="140" spans="1:13" ht="21" thickBot="1">
      <c r="A140" s="19" t="s">
        <v>6</v>
      </c>
      <c r="B140" s="20"/>
      <c r="C140" s="20"/>
      <c r="D140" s="20"/>
      <c r="E140" s="20"/>
      <c r="F140" s="20"/>
      <c r="G140" s="20"/>
      <c r="H140" s="20"/>
      <c r="I140" s="21"/>
      <c r="J140" s="20"/>
      <c r="K140" s="22"/>
      <c r="L140" s="23">
        <f>STDEV(L134:L138)</f>
        <v>0.62625761799915802</v>
      </c>
      <c r="M140" s="96"/>
    </row>
    <row r="141" spans="1:13" ht="21" thickTop="1">
      <c r="A141" s="29"/>
      <c r="B141" s="30"/>
      <c r="C141" s="30"/>
      <c r="D141" s="30"/>
      <c r="E141" s="30"/>
      <c r="F141" s="30"/>
      <c r="G141" s="30"/>
      <c r="H141" s="30"/>
      <c r="I141" s="31"/>
      <c r="J141" s="30"/>
      <c r="K141" s="32"/>
      <c r="L141" s="33"/>
      <c r="M141" s="99"/>
    </row>
    <row r="142" spans="1:13">
      <c r="A142" s="12" t="s">
        <v>16</v>
      </c>
      <c r="B142" s="13">
        <v>1</v>
      </c>
      <c r="C142" s="13">
        <v>1.4240365043297829</v>
      </c>
      <c r="D142" s="13">
        <v>1.1780206061516225</v>
      </c>
      <c r="E142" s="13">
        <v>0.91063617933350105</v>
      </c>
      <c r="F142" s="13">
        <v>0.91370958664590329</v>
      </c>
      <c r="G142" s="13">
        <v>0.91733547103593038</v>
      </c>
      <c r="H142" s="13">
        <v>1.0027945756699677</v>
      </c>
      <c r="I142" s="13">
        <v>39.986778676870053</v>
      </c>
      <c r="J142" s="13">
        <v>1.1547156221078339</v>
      </c>
      <c r="K142" s="14">
        <v>0.14386901598675669</v>
      </c>
      <c r="L142" s="15">
        <v>3.5979146294666711</v>
      </c>
      <c r="M142" s="91" t="s">
        <v>4</v>
      </c>
    </row>
    <row r="143" spans="1:13">
      <c r="A143" s="12"/>
      <c r="B143" s="13">
        <v>1</v>
      </c>
      <c r="C143" s="13">
        <v>1.8745745114194805</v>
      </c>
      <c r="D143" s="13">
        <v>1.3771989106030007</v>
      </c>
      <c r="E143" s="13">
        <v>1.0765810802749911</v>
      </c>
      <c r="F143" s="13">
        <v>1.0845509827050379</v>
      </c>
      <c r="G143" s="13">
        <v>1.114910241121543</v>
      </c>
      <c r="H143" s="13">
        <v>1.1872253864340954</v>
      </c>
      <c r="I143" s="13">
        <v>180</v>
      </c>
      <c r="J143" s="13">
        <v>1.4473793359341995</v>
      </c>
      <c r="K143" s="14">
        <v>0.36979290837669576</v>
      </c>
      <c r="L143" s="15">
        <v>2.0544050465371986</v>
      </c>
      <c r="M143" s="91" t="s">
        <v>4</v>
      </c>
    </row>
    <row r="144" spans="1:13">
      <c r="A144" s="12"/>
      <c r="B144" s="13">
        <v>1</v>
      </c>
      <c r="C144" s="13">
        <v>1.6593553879051346</v>
      </c>
      <c r="D144" s="13">
        <v>1.305995405176759</v>
      </c>
      <c r="E144" s="13">
        <v>0.93293003337893166</v>
      </c>
      <c r="F144" s="13">
        <v>0.97740794210457216</v>
      </c>
      <c r="G144" s="13">
        <v>1.027080157924547</v>
      </c>
      <c r="H144" s="13">
        <v>1.1187842635612053</v>
      </c>
      <c r="I144" s="13">
        <v>180</v>
      </c>
      <c r="J144" s="13">
        <v>1.7242142195403283</v>
      </c>
      <c r="K144" s="14">
        <v>0.54482791188106805</v>
      </c>
      <c r="L144" s="15">
        <v>3.0268217326726004</v>
      </c>
      <c r="M144" s="91" t="s">
        <v>4</v>
      </c>
    </row>
    <row r="145" spans="1:13">
      <c r="A145" s="12"/>
      <c r="B145" s="13">
        <v>1</v>
      </c>
      <c r="C145" s="13">
        <v>1.6033536491054561</v>
      </c>
      <c r="D145" s="13">
        <v>1.2600895635256011</v>
      </c>
      <c r="E145" s="13">
        <v>0.96271591285094837</v>
      </c>
      <c r="F145" s="13">
        <v>0.95098683040005549</v>
      </c>
      <c r="G145" s="13">
        <v>0.98117242563340756</v>
      </c>
      <c r="H145" s="13">
        <v>1.0655661637037892</v>
      </c>
      <c r="I145" s="13">
        <v>180</v>
      </c>
      <c r="J145" s="13">
        <v>1.598906824417899</v>
      </c>
      <c r="K145" s="14">
        <v>0.46936882716039702</v>
      </c>
      <c r="L145" s="15">
        <v>2.6076045953355389</v>
      </c>
      <c r="M145" s="91" t="s">
        <v>4</v>
      </c>
    </row>
    <row r="146" spans="1:13">
      <c r="A146" s="69" t="s">
        <v>5</v>
      </c>
      <c r="B146" s="70"/>
      <c r="C146" s="70"/>
      <c r="D146" s="70"/>
      <c r="E146" s="70"/>
      <c r="F146" s="70"/>
      <c r="G146" s="70"/>
      <c r="H146" s="70"/>
      <c r="I146" s="71"/>
      <c r="J146" s="70"/>
      <c r="K146" s="72"/>
      <c r="L146" s="73">
        <f>AVERAGE(L142:L145)</f>
        <v>2.8216865010030023</v>
      </c>
      <c r="M146" s="92"/>
    </row>
    <row r="147" spans="1:13" ht="21" thickBot="1">
      <c r="A147" s="19" t="s">
        <v>6</v>
      </c>
      <c r="B147" s="20"/>
      <c r="C147" s="20"/>
      <c r="D147" s="20"/>
      <c r="E147" s="20"/>
      <c r="F147" s="20"/>
      <c r="G147" s="20"/>
      <c r="H147" s="20"/>
      <c r="I147" s="21"/>
      <c r="J147" s="20"/>
      <c r="K147" s="22"/>
      <c r="L147" s="23">
        <v>1.2946601052102806</v>
      </c>
      <c r="M147" s="93"/>
    </row>
    <row r="148" spans="1:13" ht="21" thickTop="1">
      <c r="A148" s="12"/>
      <c r="B148" s="13"/>
      <c r="C148" s="13"/>
      <c r="D148" s="13"/>
      <c r="E148" s="13"/>
      <c r="F148" s="13"/>
      <c r="G148" s="13"/>
      <c r="H148" s="13"/>
      <c r="I148" s="18"/>
      <c r="J148" s="13"/>
      <c r="K148" s="14"/>
      <c r="L148" s="15"/>
      <c r="M148" s="91"/>
    </row>
    <row r="149" spans="1:13">
      <c r="A149" s="16" t="s">
        <v>17</v>
      </c>
      <c r="B149" s="17">
        <v>1</v>
      </c>
      <c r="C149" s="13">
        <v>0.76829003611605895</v>
      </c>
      <c r="D149" s="13">
        <v>1.0866283839212469</v>
      </c>
      <c r="E149" s="13">
        <v>0.7425126577191995</v>
      </c>
      <c r="F149" s="13">
        <v>0.80638471429719516</v>
      </c>
      <c r="G149" s="13">
        <v>0.87907025887222445</v>
      </c>
      <c r="H149" s="13">
        <v>0.78723429075889895</v>
      </c>
      <c r="I149" s="18">
        <v>34.636771137638512</v>
      </c>
      <c r="J149" s="13">
        <v>0.91125115398956924</v>
      </c>
      <c r="K149" s="14">
        <v>-9.294636635544154E-2</v>
      </c>
      <c r="L149" s="15">
        <v>-2.6834593209076614</v>
      </c>
      <c r="M149" s="94" t="s">
        <v>7</v>
      </c>
    </row>
    <row r="150" spans="1:13">
      <c r="A150" s="16"/>
      <c r="B150" s="17">
        <v>1</v>
      </c>
      <c r="C150" s="13">
        <v>0.86243533798616678</v>
      </c>
      <c r="D150" s="13">
        <v>1.0981532304173813</v>
      </c>
      <c r="E150" s="13">
        <v>0.8652970089060662</v>
      </c>
      <c r="F150" s="13">
        <v>0.84025625945219284</v>
      </c>
      <c r="G150" s="13">
        <v>0.89820016793086532</v>
      </c>
      <c r="H150" s="13">
        <v>0.83611609202979764</v>
      </c>
      <c r="I150" s="18">
        <v>35.708862925960659</v>
      </c>
      <c r="J150" s="13">
        <v>0.9579060639614585</v>
      </c>
      <c r="K150" s="14">
        <v>-4.3010019601426447E-2</v>
      </c>
      <c r="L150" s="15">
        <v>-1.2044634322466141</v>
      </c>
      <c r="M150" s="94" t="s">
        <v>7</v>
      </c>
    </row>
    <row r="151" spans="1:13">
      <c r="A151" s="16"/>
      <c r="B151" s="17">
        <v>1</v>
      </c>
      <c r="C151" s="13">
        <v>0.85233371568003702</v>
      </c>
      <c r="D151" s="13">
        <v>1.017944284341979</v>
      </c>
      <c r="E151" s="13">
        <v>0.90034443633574301</v>
      </c>
      <c r="F151" s="13">
        <v>0.85800849105349797</v>
      </c>
      <c r="G151" s="13">
        <v>0.90321955491115824</v>
      </c>
      <c r="H151" s="13">
        <v>0.84152029307458742</v>
      </c>
      <c r="I151" s="18">
        <v>31.682952012150206</v>
      </c>
      <c r="J151" s="13">
        <v>0.9310419403305078</v>
      </c>
      <c r="K151" s="14">
        <v>-7.1458363137897454E-2</v>
      </c>
      <c r="L151" s="15">
        <v>-2.2554199845549001</v>
      </c>
      <c r="M151" s="94" t="s">
        <v>7</v>
      </c>
    </row>
    <row r="152" spans="1:13">
      <c r="A152" s="16"/>
      <c r="B152" s="17">
        <v>1</v>
      </c>
      <c r="C152" s="13">
        <v>0.93381124949477878</v>
      </c>
      <c r="D152" s="13">
        <v>0.84016177597234853</v>
      </c>
      <c r="E152" s="13">
        <v>0.8961388259073273</v>
      </c>
      <c r="F152" s="13">
        <v>0.85452247176302421</v>
      </c>
      <c r="G152" s="13">
        <v>0.8930595880807376</v>
      </c>
      <c r="H152" s="13">
        <v>0.81633240000246532</v>
      </c>
      <c r="I152" s="18">
        <v>196.95384369687056</v>
      </c>
      <c r="J152" s="13">
        <v>0.8594673929223956</v>
      </c>
      <c r="K152" s="14">
        <v>-0.15145809596420867</v>
      </c>
      <c r="L152" s="15">
        <v>-0.76900299644477177</v>
      </c>
      <c r="M152" s="94" t="s">
        <v>7</v>
      </c>
    </row>
    <row r="153" spans="1:13">
      <c r="A153" s="16"/>
      <c r="B153" s="17">
        <v>1</v>
      </c>
      <c r="C153" s="13">
        <v>0.89287423226803142</v>
      </c>
      <c r="D153" s="13">
        <v>1.141812060673326</v>
      </c>
      <c r="E153" s="13">
        <v>0.89007589431336309</v>
      </c>
      <c r="F153" s="13">
        <v>0.89871740785038601</v>
      </c>
      <c r="G153" s="13">
        <v>0.92990135032842525</v>
      </c>
      <c r="H153" s="13">
        <v>0.84528498912255257</v>
      </c>
      <c r="I153" s="18">
        <v>38.750422460543554</v>
      </c>
      <c r="J153" s="13">
        <v>0.99055568812287575</v>
      </c>
      <c r="K153" s="14">
        <v>-9.4901761718407911E-3</v>
      </c>
      <c r="L153" s="15">
        <v>-0.24490510217027639</v>
      </c>
      <c r="M153" s="94" t="s">
        <v>7</v>
      </c>
    </row>
    <row r="154" spans="1:13">
      <c r="A154" s="16"/>
      <c r="B154" s="17">
        <v>1</v>
      </c>
      <c r="C154" s="13">
        <v>0.85650684898665641</v>
      </c>
      <c r="D154" s="13">
        <v>1.0953052679525588</v>
      </c>
      <c r="E154" s="13">
        <v>0.8893457385734661</v>
      </c>
      <c r="F154" s="13">
        <v>0.82660048707901912</v>
      </c>
      <c r="G154" s="13">
        <v>0.89089737378362566</v>
      </c>
      <c r="H154" s="13">
        <v>0.8219534966398081</v>
      </c>
      <c r="I154" s="18">
        <v>35.320258964656041</v>
      </c>
      <c r="J154" s="13">
        <v>0.95341629401293282</v>
      </c>
      <c r="K154" s="14">
        <v>-4.7708592561271114E-2</v>
      </c>
      <c r="L154" s="15">
        <v>-1.3507430001861458</v>
      </c>
      <c r="M154" s="94" t="s">
        <v>7</v>
      </c>
    </row>
    <row r="155" spans="1:13">
      <c r="A155" s="69" t="s">
        <v>5</v>
      </c>
      <c r="B155" s="70"/>
      <c r="C155" s="70"/>
      <c r="D155" s="70"/>
      <c r="E155" s="70"/>
      <c r="F155" s="70"/>
      <c r="G155" s="70"/>
      <c r="H155" s="70"/>
      <c r="I155" s="71"/>
      <c r="J155" s="70"/>
      <c r="K155" s="72"/>
      <c r="L155" s="73">
        <f>AVERAGE(L149:L154)</f>
        <v>-1.4179989727517281</v>
      </c>
      <c r="M155" s="95"/>
    </row>
    <row r="156" spans="1:13">
      <c r="A156" s="34" t="s">
        <v>6</v>
      </c>
      <c r="B156" s="35"/>
      <c r="C156" s="35"/>
      <c r="D156" s="35"/>
      <c r="E156" s="35"/>
      <c r="F156" s="35"/>
      <c r="G156" s="35"/>
      <c r="H156" s="35"/>
      <c r="I156" s="36"/>
      <c r="J156" s="35"/>
      <c r="K156" s="37"/>
      <c r="L156" s="38">
        <f>STDEV(L149:L154)</f>
        <v>0.9110575879852304</v>
      </c>
      <c r="M156" s="100"/>
    </row>
    <row r="157" spans="1:13">
      <c r="A157" s="12"/>
      <c r="B157" s="13"/>
      <c r="C157" s="13"/>
      <c r="D157" s="13"/>
      <c r="E157" s="13"/>
      <c r="F157" s="13"/>
      <c r="G157" s="13"/>
      <c r="H157" s="13"/>
      <c r="I157" s="18"/>
      <c r="J157" s="13"/>
      <c r="K157" s="14"/>
      <c r="L157" s="15"/>
      <c r="M157" s="94"/>
    </row>
    <row r="158" spans="1:13">
      <c r="A158" s="39" t="s">
        <v>18</v>
      </c>
      <c r="B158" s="13">
        <v>1</v>
      </c>
      <c r="C158" s="13">
        <v>1.5243688821792447</v>
      </c>
      <c r="D158" s="13">
        <v>0.82996539296376426</v>
      </c>
      <c r="E158" s="13">
        <v>0.65010113022119753</v>
      </c>
      <c r="F158" s="13">
        <v>0.481984307956969</v>
      </c>
      <c r="G158" s="13">
        <v>0.49332709190153629</v>
      </c>
      <c r="H158" s="13">
        <v>0.61335090113450785</v>
      </c>
      <c r="I158" s="13">
        <v>26.327035873012317</v>
      </c>
      <c r="J158" s="13">
        <v>1.1128031497314186</v>
      </c>
      <c r="K158" s="14">
        <v>0.1068932752303962</v>
      </c>
      <c r="L158" s="15">
        <v>3.5631091743465397</v>
      </c>
      <c r="M158" s="91" t="s">
        <v>4</v>
      </c>
    </row>
    <row r="159" spans="1:13">
      <c r="A159" s="39"/>
      <c r="B159" s="13">
        <v>1</v>
      </c>
      <c r="C159" s="13">
        <v>3.4366182992492833</v>
      </c>
      <c r="D159" s="13">
        <v>2.5817412066679819</v>
      </c>
      <c r="E159" s="13">
        <v>1.5516206858882591</v>
      </c>
      <c r="F159" s="13">
        <v>1.0874330020019316</v>
      </c>
      <c r="G159" s="13">
        <v>1.1876706057028339</v>
      </c>
      <c r="H159" s="13">
        <v>1.3240896179894019</v>
      </c>
      <c r="I159" s="13">
        <v>180</v>
      </c>
      <c r="J159" s="13">
        <v>1.9229400496921714</v>
      </c>
      <c r="K159" s="14">
        <v>0.65392309225273404</v>
      </c>
      <c r="L159" s="15">
        <v>3.6329060680707448</v>
      </c>
      <c r="M159" s="91" t="s">
        <v>4</v>
      </c>
    </row>
    <row r="160" spans="1:13">
      <c r="A160" s="39"/>
      <c r="B160" s="13">
        <v>1</v>
      </c>
      <c r="C160" s="13">
        <v>1.8203949205829291</v>
      </c>
      <c r="D160" s="13">
        <v>1.2456323199507826</v>
      </c>
      <c r="E160" s="13">
        <v>0.75101638349682032</v>
      </c>
      <c r="F160" s="13">
        <v>0.55514196878293909</v>
      </c>
      <c r="G160" s="13">
        <v>0.60248759978170074</v>
      </c>
      <c r="H160" s="13">
        <v>0.6313468110925774</v>
      </c>
      <c r="I160" s="13">
        <v>37.449183351585518</v>
      </c>
      <c r="J160" s="13">
        <v>1.2703257370284833</v>
      </c>
      <c r="K160" s="14">
        <v>0.23929816488861677</v>
      </c>
      <c r="L160" s="15">
        <v>6.3899434773251311</v>
      </c>
      <c r="M160" s="91" t="s">
        <v>4</v>
      </c>
    </row>
    <row r="161" spans="1:13">
      <c r="A161" s="39"/>
      <c r="B161" s="13">
        <v>1</v>
      </c>
      <c r="C161" s="13">
        <v>1.8697799039897089</v>
      </c>
      <c r="D161" s="13">
        <v>1.2636613588480252</v>
      </c>
      <c r="E161" s="13">
        <v>0.75986666955513804</v>
      </c>
      <c r="F161" s="13">
        <v>0.59470312173361028</v>
      </c>
      <c r="G161" s="13">
        <v>0.62357425305956238</v>
      </c>
      <c r="H161" s="13">
        <v>0.50670579657222858</v>
      </c>
      <c r="I161" s="13">
        <v>37.850262153956805</v>
      </c>
      <c r="J161" s="13">
        <v>1.2898858338150196</v>
      </c>
      <c r="K161" s="14">
        <v>0.2545801094916299</v>
      </c>
      <c r="L161" s="15">
        <v>6.7259800858477412</v>
      </c>
      <c r="M161" s="91" t="s">
        <v>4</v>
      </c>
    </row>
    <row r="162" spans="1:13">
      <c r="A162" s="39"/>
      <c r="B162" s="13">
        <v>1</v>
      </c>
      <c r="C162" s="13">
        <v>2.0370064501444896</v>
      </c>
      <c r="D162" s="13">
        <v>1.4106930884597133</v>
      </c>
      <c r="E162" s="13">
        <v>0.78440574017452003</v>
      </c>
      <c r="F162" s="13">
        <v>0.62365258702965987</v>
      </c>
      <c r="G162" s="13">
        <v>0.68201506464176542</v>
      </c>
      <c r="H162" s="13">
        <v>0.63231431708064478</v>
      </c>
      <c r="I162" s="13">
        <v>39.836373581173532</v>
      </c>
      <c r="J162" s="13">
        <v>1.373969912025977</v>
      </c>
      <c r="K162" s="14">
        <v>0.31773723982567847</v>
      </c>
      <c r="L162" s="15">
        <v>7.9760583422141487</v>
      </c>
      <c r="M162" s="91" t="s">
        <v>4</v>
      </c>
    </row>
    <row r="163" spans="1:13">
      <c r="A163" s="39"/>
      <c r="B163" s="13">
        <v>1</v>
      </c>
      <c r="C163" s="13">
        <v>2.5839167020089922</v>
      </c>
      <c r="D163" s="13">
        <v>1.8017632901512892</v>
      </c>
      <c r="E163" s="13">
        <v>1.0868267844697574</v>
      </c>
      <c r="F163" s="13">
        <v>0.8174572031660674</v>
      </c>
      <c r="G163" s="13">
        <v>0.89241321475758062</v>
      </c>
      <c r="H163" s="13">
        <v>0.79543248829100088</v>
      </c>
      <c r="I163" s="13">
        <v>49.834999411377574</v>
      </c>
      <c r="J163" s="13">
        <v>1.6405165411290523</v>
      </c>
      <c r="K163" s="14">
        <v>0.49506248654144747</v>
      </c>
      <c r="L163" s="15">
        <v>8.2510414423574581</v>
      </c>
      <c r="M163" s="91" t="s">
        <v>4</v>
      </c>
    </row>
    <row r="164" spans="1:13">
      <c r="A164" s="69" t="s">
        <v>5</v>
      </c>
      <c r="B164" s="70"/>
      <c r="C164" s="70"/>
      <c r="D164" s="70"/>
      <c r="E164" s="70"/>
      <c r="F164" s="70"/>
      <c r="G164" s="70"/>
      <c r="H164" s="70"/>
      <c r="I164" s="70"/>
      <c r="J164" s="70"/>
      <c r="K164" s="72"/>
      <c r="L164" s="73">
        <v>6.0898397650269613</v>
      </c>
      <c r="M164" s="92"/>
    </row>
    <row r="165" spans="1:13" ht="21" thickBot="1">
      <c r="A165" s="19" t="s">
        <v>6</v>
      </c>
      <c r="B165" s="20"/>
      <c r="C165" s="20"/>
      <c r="D165" s="20"/>
      <c r="E165" s="20"/>
      <c r="F165" s="20"/>
      <c r="G165" s="20"/>
      <c r="H165" s="20"/>
      <c r="I165" s="20"/>
      <c r="J165" s="20"/>
      <c r="K165" s="22"/>
      <c r="L165" s="23">
        <v>0.96901599710200192</v>
      </c>
      <c r="M165" s="93"/>
    </row>
    <row r="166" spans="1:13" ht="21" thickTop="1">
      <c r="A166" s="39"/>
      <c r="B166" s="13"/>
      <c r="C166" s="13"/>
      <c r="D166" s="13"/>
      <c r="E166" s="13"/>
      <c r="F166" s="13"/>
      <c r="G166" s="13"/>
      <c r="H166" s="13"/>
      <c r="I166" s="13"/>
      <c r="J166" s="13"/>
      <c r="K166" s="14"/>
      <c r="L166" s="15"/>
      <c r="M166" s="91"/>
    </row>
    <row r="167" spans="1:13">
      <c r="A167" s="40" t="s">
        <v>18</v>
      </c>
      <c r="B167" s="41">
        <v>1</v>
      </c>
      <c r="C167" s="41">
        <v>1.0977454422716573</v>
      </c>
      <c r="D167" s="41">
        <v>1.4753554295121607</v>
      </c>
      <c r="E167" s="41">
        <v>0.6929704515987587</v>
      </c>
      <c r="F167" s="41">
        <v>0.6489087465838087</v>
      </c>
      <c r="G167" s="41">
        <v>0.74026111466232503</v>
      </c>
      <c r="H167" s="41">
        <v>0.71658292440952587</v>
      </c>
      <c r="I167" s="13">
        <v>39.113584289027116</v>
      </c>
      <c r="J167" s="13">
        <v>1.1482444913596757</v>
      </c>
      <c r="K167" s="14">
        <v>0.13824858099315518</v>
      </c>
      <c r="L167" s="15">
        <v>3.5345413494088622</v>
      </c>
      <c r="M167" s="94" t="s">
        <v>7</v>
      </c>
    </row>
    <row r="168" spans="1:13">
      <c r="A168" s="40"/>
      <c r="B168" s="41">
        <v>1</v>
      </c>
      <c r="C168" s="41">
        <v>1.5499195553605383</v>
      </c>
      <c r="D168" s="41">
        <v>0.8</v>
      </c>
      <c r="E168" s="41">
        <v>0.72883463009929939</v>
      </c>
      <c r="F168" s="41">
        <v>0.70191744205585938</v>
      </c>
      <c r="G168" s="41">
        <v>0.75561429698531857</v>
      </c>
      <c r="H168" s="41">
        <v>0.68071191705237277</v>
      </c>
      <c r="I168" s="13">
        <v>25.999570915899515</v>
      </c>
      <c r="J168" s="13">
        <v>1.2326530374979805</v>
      </c>
      <c r="K168" s="14">
        <v>0.20919047734396898</v>
      </c>
      <c r="L168" s="15">
        <v>8.0500000000000007</v>
      </c>
      <c r="M168" s="94" t="s">
        <v>7</v>
      </c>
    </row>
    <row r="169" spans="1:13">
      <c r="A169" s="40"/>
      <c r="B169" s="41">
        <v>1</v>
      </c>
      <c r="C169" s="41">
        <v>1.0750584056251589</v>
      </c>
      <c r="D169" s="41">
        <v>1.7728636490380145</v>
      </c>
      <c r="E169" s="41">
        <v>0.86840825692250256</v>
      </c>
      <c r="F169" s="41">
        <v>0.78156743123025241</v>
      </c>
      <c r="G169" s="41">
        <v>0.90965290941672627</v>
      </c>
      <c r="H169" s="41">
        <v>0.78736801494622</v>
      </c>
      <c r="I169" s="13">
        <v>42.817608072913814</v>
      </c>
      <c r="J169" s="13">
        <v>1.257654267206195</v>
      </c>
      <c r="K169" s="14">
        <v>0.22927206507316589</v>
      </c>
      <c r="L169" s="15">
        <v>5.3546210400809882</v>
      </c>
      <c r="M169" s="94" t="s">
        <v>7</v>
      </c>
    </row>
    <row r="170" spans="1:13">
      <c r="A170" s="40"/>
      <c r="B170" s="41">
        <v>1</v>
      </c>
      <c r="C170" s="41">
        <v>0.99924112138472132</v>
      </c>
      <c r="D170" s="41">
        <v>1.3973204039189158</v>
      </c>
      <c r="E170" s="41">
        <v>0.68868157683498921</v>
      </c>
      <c r="F170" s="41">
        <v>0.67892688027925274</v>
      </c>
      <c r="G170" s="41">
        <v>0.70100999075511994</v>
      </c>
      <c r="H170" s="41">
        <v>0.66281854453108524</v>
      </c>
      <c r="I170" s="13">
        <v>38.41021664492834</v>
      </c>
      <c r="J170" s="13">
        <v>1.0867000445731423</v>
      </c>
      <c r="K170" s="14">
        <v>8.3154243890801297E-2</v>
      </c>
      <c r="L170" s="15">
        <v>2.1648991115956364</v>
      </c>
      <c r="M170" s="94" t="s">
        <v>7</v>
      </c>
    </row>
    <row r="171" spans="1:13">
      <c r="A171" s="40"/>
      <c r="B171" s="41">
        <v>1</v>
      </c>
      <c r="C171" s="41">
        <v>1.0491276076617491</v>
      </c>
      <c r="D171" s="41">
        <v>1.7063120406152916</v>
      </c>
      <c r="E171" s="41">
        <v>0.67454706070121528</v>
      </c>
      <c r="F171" s="41">
        <v>0.62734843254719441</v>
      </c>
      <c r="G171" s="41">
        <v>0.71400143260186177</v>
      </c>
      <c r="H171" s="41">
        <v>0.62030771381392147</v>
      </c>
      <c r="I171" s="13">
        <v>40.268501854086658</v>
      </c>
      <c r="J171" s="13">
        <v>1.1984101778233214</v>
      </c>
      <c r="K171" s="14">
        <v>0.18101459495430633</v>
      </c>
      <c r="L171" s="15">
        <v>4.4951906979359357</v>
      </c>
      <c r="M171" s="94" t="s">
        <v>7</v>
      </c>
    </row>
    <row r="172" spans="1:13">
      <c r="A172" s="40"/>
      <c r="B172" s="41">
        <v>1</v>
      </c>
      <c r="C172" s="41">
        <v>1.0468440352523547</v>
      </c>
      <c r="D172" s="41">
        <v>1.4831744646817173</v>
      </c>
      <c r="E172" s="41">
        <v>0.73594392743047032</v>
      </c>
      <c r="F172" s="41">
        <v>0.62649585617157977</v>
      </c>
      <c r="G172" s="41">
        <v>0.67451669811318238</v>
      </c>
      <c r="H172" s="41">
        <v>0.6188984506099614</v>
      </c>
      <c r="I172" s="13">
        <v>39.699305112565064</v>
      </c>
      <c r="J172" s="13">
        <v>1.1357483983423151</v>
      </c>
      <c r="K172" s="14">
        <v>0.12730501496377689</v>
      </c>
      <c r="L172" s="15">
        <v>3.2067315687972608</v>
      </c>
      <c r="M172" s="94" t="s">
        <v>7</v>
      </c>
    </row>
    <row r="173" spans="1:13">
      <c r="A173" s="69" t="s">
        <v>5</v>
      </c>
      <c r="B173" s="70"/>
      <c r="C173" s="70"/>
      <c r="D173" s="70"/>
      <c r="E173" s="70"/>
      <c r="F173" s="70"/>
      <c r="G173" s="70"/>
      <c r="H173" s="70"/>
      <c r="I173" s="70"/>
      <c r="J173" s="70"/>
      <c r="K173" s="72"/>
      <c r="L173" s="73">
        <f>SUM(L167,L168,L169,L170,L171,L172)/6</f>
        <v>4.4676639613031144</v>
      </c>
      <c r="M173" s="95"/>
    </row>
    <row r="174" spans="1:13" ht="21" thickBot="1">
      <c r="A174" s="19" t="s">
        <v>6</v>
      </c>
      <c r="B174" s="20"/>
      <c r="C174" s="20"/>
      <c r="D174" s="20"/>
      <c r="E174" s="20"/>
      <c r="F174" s="20"/>
      <c r="G174" s="20"/>
      <c r="H174" s="20"/>
      <c r="I174" s="20"/>
      <c r="J174" s="20"/>
      <c r="K174" s="22"/>
      <c r="L174" s="23">
        <f>STDEV(L167,L168,L169,L170,L171,L172)</f>
        <v>2.0680414084499148</v>
      </c>
      <c r="M174" s="96"/>
    </row>
    <row r="175" spans="1:13" ht="21" thickTop="1">
      <c r="A175" s="12"/>
      <c r="B175" s="13"/>
      <c r="C175" s="13"/>
      <c r="D175" s="13"/>
      <c r="E175" s="13"/>
      <c r="F175" s="13"/>
      <c r="G175" s="13"/>
      <c r="H175" s="13"/>
      <c r="I175" s="18"/>
      <c r="J175" s="13"/>
      <c r="K175" s="14"/>
      <c r="L175" s="15"/>
      <c r="M175" s="91"/>
    </row>
    <row r="176" spans="1:13">
      <c r="A176" s="12" t="s">
        <v>19</v>
      </c>
      <c r="B176" s="13">
        <v>1</v>
      </c>
      <c r="C176" s="13">
        <v>0.90685873064612688</v>
      </c>
      <c r="D176" s="13">
        <v>1.1047502918565892</v>
      </c>
      <c r="E176" s="13">
        <v>1.2641805059163436</v>
      </c>
      <c r="F176" s="13">
        <v>1.7509943470958156</v>
      </c>
      <c r="G176" s="13">
        <v>1.6737193132566854</v>
      </c>
      <c r="H176" s="13">
        <v>1.0479176149797929</v>
      </c>
      <c r="I176" s="18">
        <v>180</v>
      </c>
      <c r="J176" s="13">
        <v>1.2573811344100807</v>
      </c>
      <c r="K176" s="14">
        <v>0.22905484258832606</v>
      </c>
      <c r="L176" s="15">
        <v>1.27</v>
      </c>
      <c r="M176" s="91" t="s">
        <v>4</v>
      </c>
    </row>
    <row r="177" spans="1:13">
      <c r="A177" s="12"/>
      <c r="B177" s="13">
        <v>1</v>
      </c>
      <c r="C177" s="13">
        <v>1.0476955283004259</v>
      </c>
      <c r="D177" s="13">
        <v>1.1599941515554271</v>
      </c>
      <c r="E177" s="13">
        <v>1.3244353890036267</v>
      </c>
      <c r="F177" s="13">
        <v>1.5312974212739485</v>
      </c>
      <c r="G177" s="13">
        <v>1.6216844279263378</v>
      </c>
      <c r="H177" s="13">
        <v>1.0164242480770049</v>
      </c>
      <c r="I177" s="18">
        <v>180</v>
      </c>
      <c r="J177" s="13">
        <v>1.3140891882760464</v>
      </c>
      <c r="K177" s="14">
        <v>0.27317211681112996</v>
      </c>
      <c r="L177" s="15">
        <v>1.5176228711729443</v>
      </c>
      <c r="M177" s="91" t="s">
        <v>4</v>
      </c>
    </row>
    <row r="178" spans="1:13">
      <c r="A178" s="12"/>
      <c r="B178" s="13">
        <v>1</v>
      </c>
      <c r="C178" s="13">
        <v>1.2701219459384272</v>
      </c>
      <c r="D178" s="13">
        <v>1.1097046641836017</v>
      </c>
      <c r="E178" s="13">
        <v>1.6992282585643854</v>
      </c>
      <c r="F178" s="13">
        <v>1.81993712200442</v>
      </c>
      <c r="G178" s="13">
        <v>1.7149368905464313</v>
      </c>
      <c r="H178" s="13">
        <v>1.1151710611967385</v>
      </c>
      <c r="I178" s="18">
        <v>180</v>
      </c>
      <c r="J178" s="13">
        <v>1.7074275812582527</v>
      </c>
      <c r="K178" s="14">
        <v>0.53504337499826704</v>
      </c>
      <c r="L178" s="15">
        <v>2.972463194434817</v>
      </c>
      <c r="M178" s="91" t="s">
        <v>4</v>
      </c>
    </row>
    <row r="179" spans="1:13">
      <c r="A179" s="12"/>
      <c r="B179" s="13">
        <v>1</v>
      </c>
      <c r="C179" s="13">
        <v>0.99149240758860901</v>
      </c>
      <c r="D179" s="13">
        <v>1.0934151882530179</v>
      </c>
      <c r="E179" s="13">
        <v>1.9229702542309015</v>
      </c>
      <c r="F179" s="13">
        <v>1.5211232349422417</v>
      </c>
      <c r="G179" s="13">
        <v>1.9106903362814598</v>
      </c>
      <c r="H179" s="13">
        <v>1.001837020456948</v>
      </c>
      <c r="I179" s="18">
        <v>180</v>
      </c>
      <c r="J179" s="13">
        <v>1.7257223918232927</v>
      </c>
      <c r="K179" s="14">
        <v>0.54570232143632758</v>
      </c>
      <c r="L179" s="15">
        <v>3.0316795635351532</v>
      </c>
      <c r="M179" s="91" t="s">
        <v>4</v>
      </c>
    </row>
    <row r="180" spans="1:13">
      <c r="A180" s="12"/>
      <c r="B180" s="13">
        <v>1</v>
      </c>
      <c r="C180" s="13">
        <v>1.5198717646861766</v>
      </c>
      <c r="D180" s="13">
        <v>1.1180706307495276</v>
      </c>
      <c r="E180" s="13">
        <v>1.3441625007017228</v>
      </c>
      <c r="F180" s="13">
        <v>1.4602426854168344</v>
      </c>
      <c r="G180" s="13">
        <v>1.7850506986736372</v>
      </c>
      <c r="H180" s="13">
        <v>1.0057971154105276</v>
      </c>
      <c r="I180" s="18">
        <v>180</v>
      </c>
      <c r="J180" s="13">
        <v>1.8279044387505177</v>
      </c>
      <c r="K180" s="14">
        <v>0.60323274101784063</v>
      </c>
      <c r="L180" s="15">
        <v>3.3512930056546701</v>
      </c>
      <c r="M180" s="91" t="s">
        <v>4</v>
      </c>
    </row>
    <row r="181" spans="1:13">
      <c r="A181" s="12"/>
      <c r="B181" s="13">
        <v>1</v>
      </c>
      <c r="C181" s="13">
        <v>1.7287520020298455</v>
      </c>
      <c r="D181" s="13">
        <v>1.6212766322348908</v>
      </c>
      <c r="E181" s="13">
        <v>1.1133365576746979</v>
      </c>
      <c r="F181" s="13">
        <v>1.1911489101164581</v>
      </c>
      <c r="G181" s="13">
        <v>1.3083039061999144</v>
      </c>
      <c r="H181" s="13">
        <v>0.95677328781239734</v>
      </c>
      <c r="I181" s="42">
        <f>(120-180+180*G181-120*H181)/(G181-H181)</f>
        <v>172.62197204000867</v>
      </c>
      <c r="J181" s="26">
        <f>((1+B181)*15/2+(B181+E181)*(30-15)/2+(E181+F181)*(45-30)/2+(F181+G181)*(60-45)/2+(G181+D181)*(120-60)+(D181+C181)*(I181-120)/2)/I181</f>
        <v>1.9163084876908931</v>
      </c>
      <c r="K181" s="26">
        <f>LOG(J181,2.718)</f>
        <v>0.6504681160027439</v>
      </c>
      <c r="L181" s="27">
        <f>K181/I181*1000</f>
        <v>3.7681652475386191</v>
      </c>
      <c r="M181" s="91" t="s">
        <v>4</v>
      </c>
    </row>
    <row r="182" spans="1:13">
      <c r="A182" s="69" t="s">
        <v>5</v>
      </c>
      <c r="B182" s="70"/>
      <c r="C182" s="70"/>
      <c r="D182" s="70"/>
      <c r="E182" s="70"/>
      <c r="F182" s="70"/>
      <c r="G182" s="70"/>
      <c r="H182" s="70"/>
      <c r="I182" s="71"/>
      <c r="J182" s="70"/>
      <c r="K182" s="72"/>
      <c r="L182" s="73">
        <f>AVERAGE(L176:L181)</f>
        <v>2.6518706470560338</v>
      </c>
      <c r="M182" s="92"/>
    </row>
    <row r="183" spans="1:13" ht="21" thickBot="1">
      <c r="A183" s="19" t="s">
        <v>6</v>
      </c>
      <c r="B183" s="20"/>
      <c r="C183" s="20"/>
      <c r="D183" s="20"/>
      <c r="E183" s="20"/>
      <c r="F183" s="20"/>
      <c r="G183" s="20"/>
      <c r="H183" s="20"/>
      <c r="I183" s="21"/>
      <c r="J183" s="20"/>
      <c r="K183" s="22"/>
      <c r="L183" s="23">
        <f>STDEV(L176:L181)</f>
        <v>1.0176860191175767</v>
      </c>
      <c r="M183" s="93"/>
    </row>
    <row r="184" spans="1:13" ht="21" thickTop="1">
      <c r="A184" s="12"/>
      <c r="B184" s="13"/>
      <c r="C184" s="13"/>
      <c r="D184" s="13"/>
      <c r="E184" s="13"/>
      <c r="F184" s="13"/>
      <c r="G184" s="13"/>
      <c r="H184" s="13"/>
      <c r="I184" s="18"/>
      <c r="J184" s="13"/>
      <c r="K184" s="14"/>
      <c r="L184" s="15"/>
      <c r="M184" s="91"/>
    </row>
    <row r="185" spans="1:13">
      <c r="A185" s="12" t="s">
        <v>19</v>
      </c>
      <c r="B185" s="13">
        <v>1</v>
      </c>
      <c r="C185" s="13">
        <v>0.80259046869620809</v>
      </c>
      <c r="D185" s="13">
        <v>1.3240446121593292</v>
      </c>
      <c r="E185" s="13">
        <v>0.96108993222427608</v>
      </c>
      <c r="F185" s="13">
        <v>0.83050706099815164</v>
      </c>
      <c r="G185" s="13">
        <v>1.0019574742862416</v>
      </c>
      <c r="H185" s="13">
        <v>0.96311259366690838</v>
      </c>
      <c r="I185" s="18">
        <v>180</v>
      </c>
      <c r="J185" s="13">
        <v>1.2719147350518967</v>
      </c>
      <c r="K185" s="14">
        <v>0.24054837156182468</v>
      </c>
      <c r="L185" s="15">
        <v>1.3363798420101372</v>
      </c>
      <c r="M185" s="94" t="s">
        <v>7</v>
      </c>
    </row>
    <row r="186" spans="1:13">
      <c r="A186" s="12"/>
      <c r="B186" s="13">
        <v>1</v>
      </c>
      <c r="C186" s="13">
        <v>0.60466383879674146</v>
      </c>
      <c r="D186" s="13">
        <v>1.3761958372424337</v>
      </c>
      <c r="E186" s="13">
        <v>0.99830965778535752</v>
      </c>
      <c r="F186" s="13">
        <v>0.82245565302641932</v>
      </c>
      <c r="G186" s="13">
        <v>1.0126237780820389</v>
      </c>
      <c r="H186" s="13">
        <v>1.0168043942483744</v>
      </c>
      <c r="I186" s="18">
        <v>180</v>
      </c>
      <c r="J186" s="13">
        <v>1.2741309357860333</v>
      </c>
      <c r="K186" s="14">
        <v>0.24228944881608644</v>
      </c>
      <c r="L186" s="15">
        <v>1.3460524934227023</v>
      </c>
      <c r="M186" s="94" t="s">
        <v>7</v>
      </c>
    </row>
    <row r="187" spans="1:13">
      <c r="A187" s="12"/>
      <c r="B187" s="13">
        <v>1</v>
      </c>
      <c r="C187" s="13">
        <v>0.6181403495437332</v>
      </c>
      <c r="D187" s="13">
        <v>0.80941466552315611</v>
      </c>
      <c r="E187" s="13">
        <v>1.0044122836498068</v>
      </c>
      <c r="F187" s="13">
        <v>0.89590236934968914</v>
      </c>
      <c r="G187" s="13">
        <v>1.0752367227694126</v>
      </c>
      <c r="H187" s="13">
        <v>1.0435078119849694</v>
      </c>
      <c r="I187" s="18">
        <v>180</v>
      </c>
      <c r="J187" s="13">
        <v>1.2918303267813926</v>
      </c>
      <c r="K187" s="14">
        <v>0.25608662287061679</v>
      </c>
      <c r="L187" s="15">
        <v>1.4227034603923154</v>
      </c>
      <c r="M187" s="94" t="s">
        <v>7</v>
      </c>
    </row>
    <row r="188" spans="1:13">
      <c r="A188" s="12"/>
      <c r="B188" s="13">
        <v>1</v>
      </c>
      <c r="C188" s="13">
        <v>1.1625382138770683</v>
      </c>
      <c r="D188" s="13">
        <v>1.4544410855137426</v>
      </c>
      <c r="E188" s="13">
        <v>0.96313885683356992</v>
      </c>
      <c r="F188" s="13">
        <v>0.84951011529702525</v>
      </c>
      <c r="G188" s="13">
        <v>1.0278131347532695</v>
      </c>
      <c r="H188" s="13">
        <v>1.0040678047588332</v>
      </c>
      <c r="I188" s="18">
        <v>180</v>
      </c>
      <c r="J188" s="13">
        <v>1.3398273410915231</v>
      </c>
      <c r="K188" s="14">
        <v>0.29257109074952936</v>
      </c>
      <c r="L188" s="15">
        <v>1.6253949486084964</v>
      </c>
      <c r="M188" s="94" t="s">
        <v>7</v>
      </c>
    </row>
    <row r="189" spans="1:13">
      <c r="A189" s="12"/>
      <c r="B189" s="13">
        <v>1</v>
      </c>
      <c r="C189" s="13">
        <v>0.68593133245117821</v>
      </c>
      <c r="D189" s="13">
        <v>0.84004344703141154</v>
      </c>
      <c r="E189" s="13">
        <v>0.98482764302153769</v>
      </c>
      <c r="F189" s="13">
        <v>0.85660908561984161</v>
      </c>
      <c r="G189" s="13">
        <v>1.0261912443009098</v>
      </c>
      <c r="H189" s="13">
        <v>0.99747481623476708</v>
      </c>
      <c r="I189" s="18">
        <v>180</v>
      </c>
      <c r="J189" s="13">
        <v>1.2514700338390339</v>
      </c>
      <c r="K189" s="14">
        <v>0.22434214815938425</v>
      </c>
      <c r="L189" s="15">
        <v>1.2463452675521347</v>
      </c>
      <c r="M189" s="94" t="s">
        <v>7</v>
      </c>
    </row>
    <row r="190" spans="1:13">
      <c r="A190" s="12"/>
      <c r="B190" s="13">
        <v>1</v>
      </c>
      <c r="C190" s="13">
        <v>0.84153741061189546</v>
      </c>
      <c r="D190" s="13">
        <v>1.5670433124877512</v>
      </c>
      <c r="E190" s="13">
        <v>0.99046922863441444</v>
      </c>
      <c r="F190" s="13">
        <v>0.88504113146884655</v>
      </c>
      <c r="G190" s="13">
        <v>1.0566141056652913</v>
      </c>
      <c r="H190" s="13">
        <v>1.0340210400031227</v>
      </c>
      <c r="I190" s="18">
        <v>180</v>
      </c>
      <c r="J190" s="13">
        <v>1.3574551464451554</v>
      </c>
      <c r="K190" s="14">
        <v>0.30564342140272349</v>
      </c>
      <c r="L190" s="15">
        <v>1.6980190077929083</v>
      </c>
      <c r="M190" s="94" t="s">
        <v>7</v>
      </c>
    </row>
    <row r="191" spans="1:13">
      <c r="A191" s="69" t="s">
        <v>5</v>
      </c>
      <c r="B191" s="70"/>
      <c r="C191" s="70"/>
      <c r="D191" s="70"/>
      <c r="E191" s="70"/>
      <c r="F191" s="70"/>
      <c r="G191" s="70"/>
      <c r="H191" s="70"/>
      <c r="I191" s="71"/>
      <c r="J191" s="70"/>
      <c r="K191" s="72"/>
      <c r="L191" s="73">
        <v>1.4458158366297826</v>
      </c>
      <c r="M191" s="95"/>
    </row>
    <row r="192" spans="1:13" ht="21" thickBot="1">
      <c r="A192" s="19" t="s">
        <v>6</v>
      </c>
      <c r="B192" s="20"/>
      <c r="C192" s="20"/>
      <c r="D192" s="20"/>
      <c r="E192" s="20"/>
      <c r="F192" s="20"/>
      <c r="G192" s="20"/>
      <c r="H192" s="20"/>
      <c r="I192" s="21"/>
      <c r="J192" s="20"/>
      <c r="K192" s="22"/>
      <c r="L192" s="23">
        <f>STDEV(L185:L190)</f>
        <v>0.17782392889234158</v>
      </c>
      <c r="M192" s="96"/>
    </row>
    <row r="193" spans="1:13" ht="21" thickTop="1">
      <c r="A193" s="12"/>
      <c r="B193" s="13"/>
      <c r="C193" s="13"/>
      <c r="D193" s="13"/>
      <c r="E193" s="13"/>
      <c r="F193" s="13"/>
      <c r="G193" s="13"/>
      <c r="H193" s="13"/>
      <c r="I193" s="18"/>
      <c r="J193" s="13"/>
      <c r="K193" s="14"/>
      <c r="L193" s="27"/>
      <c r="M193" s="94"/>
    </row>
    <row r="194" spans="1:13">
      <c r="A194" s="43" t="s">
        <v>20</v>
      </c>
      <c r="B194" s="13">
        <v>1</v>
      </c>
      <c r="C194" s="13">
        <v>1.7113998071622021</v>
      </c>
      <c r="D194" s="13">
        <v>1.3527841714475353</v>
      </c>
      <c r="E194" s="13">
        <v>1.2138432513913924</v>
      </c>
      <c r="F194" s="13">
        <v>1.1757425054975195</v>
      </c>
      <c r="G194" s="13">
        <v>1.2614090153691653</v>
      </c>
      <c r="H194" s="13">
        <v>1.0698691304320262</v>
      </c>
      <c r="I194" s="13">
        <v>180</v>
      </c>
      <c r="J194" s="13">
        <v>1.4557034844648356</v>
      </c>
      <c r="K194" s="14">
        <v>0.37552821462440378</v>
      </c>
      <c r="L194" s="15">
        <v>2.0862678590244652</v>
      </c>
      <c r="M194" s="91" t="s">
        <v>4</v>
      </c>
    </row>
    <row r="195" spans="1:13">
      <c r="A195" s="43"/>
      <c r="B195" s="13">
        <v>1</v>
      </c>
      <c r="C195" s="13">
        <v>1.0873097508421961</v>
      </c>
      <c r="D195" s="13">
        <v>1.1057588759318697</v>
      </c>
      <c r="E195" s="13">
        <v>1.4131782280172553</v>
      </c>
      <c r="F195" s="13">
        <v>1.3278330636396571</v>
      </c>
      <c r="G195" s="13">
        <v>1.4014182660503876</v>
      </c>
      <c r="H195" s="13">
        <v>1.2500388276779024</v>
      </c>
      <c r="I195" s="13">
        <v>180</v>
      </c>
      <c r="J195" s="13">
        <v>1.7587859140883142</v>
      </c>
      <c r="K195" s="14">
        <v>0.56468229814543303</v>
      </c>
      <c r="L195" s="15">
        <v>3.1371238785857392</v>
      </c>
      <c r="M195" s="91" t="s">
        <v>4</v>
      </c>
    </row>
    <row r="196" spans="1:13">
      <c r="A196" s="43"/>
      <c r="B196" s="13">
        <v>1</v>
      </c>
      <c r="C196" s="13">
        <v>1.1092000974105429</v>
      </c>
      <c r="D196" s="13">
        <v>1.5665577790354828</v>
      </c>
      <c r="E196" s="13">
        <v>2.1659353015717926</v>
      </c>
      <c r="F196" s="13">
        <v>1.279959630920378</v>
      </c>
      <c r="G196" s="13">
        <v>1.4264873377647442</v>
      </c>
      <c r="H196" s="13">
        <v>1.0565483010121843</v>
      </c>
      <c r="I196" s="13">
        <v>180</v>
      </c>
      <c r="J196" s="13">
        <v>1.6130471871799392</v>
      </c>
      <c r="K196" s="14">
        <v>0.47817463219965106</v>
      </c>
      <c r="L196" s="15">
        <v>2.6565257344425057</v>
      </c>
      <c r="M196" s="91" t="s">
        <v>4</v>
      </c>
    </row>
    <row r="197" spans="1:13">
      <c r="A197" s="43"/>
      <c r="B197" s="13">
        <v>1</v>
      </c>
      <c r="C197" s="13">
        <v>1.0748425921915323</v>
      </c>
      <c r="D197" s="13">
        <v>2.1239089475783577</v>
      </c>
      <c r="E197" s="13">
        <v>1.4053864072861975</v>
      </c>
      <c r="F197" s="13">
        <v>1.420672843188979</v>
      </c>
      <c r="G197" s="13">
        <v>1.5093891741404795</v>
      </c>
      <c r="H197" s="13">
        <v>1.1847629930400099</v>
      </c>
      <c r="I197" s="13">
        <v>180</v>
      </c>
      <c r="J197" s="13">
        <v>1.9152362351222918</v>
      </c>
      <c r="K197" s="14">
        <v>0.64990836067614421</v>
      </c>
      <c r="L197" s="15">
        <v>3.6106020037563566</v>
      </c>
      <c r="M197" s="91" t="s">
        <v>4</v>
      </c>
    </row>
    <row r="198" spans="1:13">
      <c r="A198" s="43"/>
      <c r="B198" s="13">
        <v>1</v>
      </c>
      <c r="C198" s="13">
        <v>0.98289456795940544</v>
      </c>
      <c r="D198" s="13">
        <v>1.1001374802929222</v>
      </c>
      <c r="E198" s="13">
        <v>1.2136910032561237</v>
      </c>
      <c r="F198" s="13">
        <v>1.2669744599328949</v>
      </c>
      <c r="G198" s="13">
        <v>1.4937540470502644</v>
      </c>
      <c r="H198" s="13">
        <v>1.2841327500454893</v>
      </c>
      <c r="I198" s="13">
        <v>180</v>
      </c>
      <c r="J198" s="13">
        <v>2.167620783663379</v>
      </c>
      <c r="K198" s="14">
        <v>0.77371037458970959</v>
      </c>
      <c r="L198" s="15">
        <v>4.2983909699428313</v>
      </c>
      <c r="M198" s="91" t="s">
        <v>4</v>
      </c>
    </row>
    <row r="199" spans="1:13">
      <c r="A199" s="69" t="s">
        <v>5</v>
      </c>
      <c r="B199" s="70"/>
      <c r="C199" s="70"/>
      <c r="D199" s="70"/>
      <c r="E199" s="70"/>
      <c r="F199" s="70"/>
      <c r="G199" s="70"/>
      <c r="H199" s="70"/>
      <c r="I199" s="71"/>
      <c r="J199" s="70"/>
      <c r="K199" s="72"/>
      <c r="L199" s="73">
        <f>AVERAGE(L194:L198)</f>
        <v>3.1577820891503796</v>
      </c>
      <c r="M199" s="92"/>
    </row>
    <row r="200" spans="1:13" ht="21" thickBot="1">
      <c r="A200" s="19" t="s">
        <v>6</v>
      </c>
      <c r="B200" s="20"/>
      <c r="C200" s="20"/>
      <c r="D200" s="20"/>
      <c r="E200" s="20"/>
      <c r="F200" s="20"/>
      <c r="G200" s="20"/>
      <c r="H200" s="20"/>
      <c r="I200" s="21"/>
      <c r="J200" s="20"/>
      <c r="K200" s="22"/>
      <c r="L200" s="23">
        <v>0.65233281867379</v>
      </c>
      <c r="M200" s="93"/>
    </row>
    <row r="201" spans="1:13" ht="21" thickTop="1">
      <c r="A201" s="12"/>
      <c r="B201" s="13"/>
      <c r="C201" s="13"/>
      <c r="D201" s="13"/>
      <c r="E201" s="13"/>
      <c r="F201" s="13"/>
      <c r="G201" s="13"/>
      <c r="H201" s="13"/>
      <c r="I201" s="18"/>
      <c r="J201" s="13"/>
      <c r="K201" s="14"/>
      <c r="L201" s="15"/>
      <c r="M201" s="91"/>
    </row>
    <row r="202" spans="1:13">
      <c r="A202" s="43" t="s">
        <v>20</v>
      </c>
      <c r="B202" s="13">
        <v>1</v>
      </c>
      <c r="C202" s="13">
        <v>1.2339053206479715</v>
      </c>
      <c r="D202" s="13">
        <v>0.92910676149611093</v>
      </c>
      <c r="E202" s="13">
        <v>1.089207594105758</v>
      </c>
      <c r="F202" s="13">
        <v>1.2504484093269141</v>
      </c>
      <c r="G202" s="13">
        <v>1.1873728535961092</v>
      </c>
      <c r="H202" s="13" t="s">
        <v>34</v>
      </c>
      <c r="I202" s="13" t="s">
        <v>34</v>
      </c>
      <c r="J202" s="13">
        <v>1.3752895533164673</v>
      </c>
      <c r="K202" s="14">
        <v>0.31869733708002612</v>
      </c>
      <c r="L202" s="15">
        <v>1.7705407615557005</v>
      </c>
      <c r="M202" s="91" t="s">
        <v>7</v>
      </c>
    </row>
    <row r="203" spans="1:13">
      <c r="A203" s="43"/>
      <c r="B203" s="13">
        <v>1</v>
      </c>
      <c r="C203" s="13">
        <v>0.9922798647551383</v>
      </c>
      <c r="D203" s="13">
        <v>0.97100920488150277</v>
      </c>
      <c r="E203" s="13">
        <v>1.1544909475952063</v>
      </c>
      <c r="F203" s="13">
        <v>1.2836012304850191</v>
      </c>
      <c r="G203" s="13">
        <v>1.178106411690975</v>
      </c>
      <c r="H203" s="13" t="s">
        <v>34</v>
      </c>
      <c r="I203" s="13" t="s">
        <v>34</v>
      </c>
      <c r="J203" s="13">
        <v>1.3718853353800236</v>
      </c>
      <c r="K203" s="14">
        <v>0.3162187379245579</v>
      </c>
      <c r="L203" s="15">
        <v>1.7470648504119222</v>
      </c>
      <c r="M203" s="91" t="s">
        <v>7</v>
      </c>
    </row>
    <row r="204" spans="1:13">
      <c r="A204" s="43"/>
      <c r="B204" s="13">
        <v>1</v>
      </c>
      <c r="C204" s="13">
        <v>0.81596171223870029</v>
      </c>
      <c r="D204" s="13">
        <v>1.0097960739470173</v>
      </c>
      <c r="E204" s="13">
        <v>1.2695556924762099</v>
      </c>
      <c r="F204" s="13">
        <v>1.3021250743680521</v>
      </c>
      <c r="G204" s="13">
        <v>1.2031145391551481</v>
      </c>
      <c r="H204" s="13" t="s">
        <v>34</v>
      </c>
      <c r="I204" s="13" t="s">
        <v>34</v>
      </c>
      <c r="J204" s="13">
        <v>1.3894636290207543</v>
      </c>
      <c r="K204" s="14">
        <v>0.32895190140814373</v>
      </c>
      <c r="L204" s="15">
        <v>1.8074280297150755</v>
      </c>
      <c r="M204" s="91" t="s">
        <v>7</v>
      </c>
    </row>
    <row r="205" spans="1:13">
      <c r="A205" s="43"/>
      <c r="B205" s="13">
        <v>1</v>
      </c>
      <c r="C205" s="13">
        <v>0.84015012117213905</v>
      </c>
      <c r="D205" s="13">
        <v>1.0226796790284103</v>
      </c>
      <c r="E205" s="13">
        <v>1.1786229842564855</v>
      </c>
      <c r="F205" s="13">
        <v>1.3367157641602612</v>
      </c>
      <c r="G205" s="13">
        <v>1.2825013628066315</v>
      </c>
      <c r="H205" s="13" t="s">
        <v>34</v>
      </c>
      <c r="I205" s="13" t="s">
        <v>34</v>
      </c>
      <c r="J205" s="13">
        <v>1.4376401583348333</v>
      </c>
      <c r="K205" s="14">
        <v>0.36304063199001846</v>
      </c>
      <c r="L205" s="15">
        <v>1.9838285901093906</v>
      </c>
      <c r="M205" s="91" t="s">
        <v>7</v>
      </c>
    </row>
    <row r="206" spans="1:13">
      <c r="A206" s="43"/>
      <c r="B206" s="13">
        <v>1</v>
      </c>
      <c r="C206" s="13">
        <v>0.80392109671836276</v>
      </c>
      <c r="D206" s="13">
        <v>0.91157882663302181</v>
      </c>
      <c r="E206" s="13">
        <v>1.0508150503682814</v>
      </c>
      <c r="F206" s="13">
        <v>1.175474611207634</v>
      </c>
      <c r="G206" s="13">
        <v>1.1491578188679079</v>
      </c>
      <c r="H206" s="13" t="s">
        <v>34</v>
      </c>
      <c r="I206" s="13" t="s">
        <v>34</v>
      </c>
      <c r="J206" s="13">
        <v>1.2875748031134555</v>
      </c>
      <c r="K206" s="14">
        <v>0.25278666137435507</v>
      </c>
      <c r="L206" s="15">
        <v>1.373840550947582</v>
      </c>
      <c r="M206" s="91" t="s">
        <v>7</v>
      </c>
    </row>
    <row r="207" spans="1:13">
      <c r="A207" s="43"/>
      <c r="B207" s="13">
        <v>1</v>
      </c>
      <c r="C207" s="13">
        <v>0.81285815059850497</v>
      </c>
      <c r="D207" s="13">
        <v>0.89525204167840056</v>
      </c>
      <c r="E207" s="13">
        <v>1.0816939332910311</v>
      </c>
      <c r="F207" s="13">
        <v>1.1653637169073687</v>
      </c>
      <c r="G207" s="13">
        <v>1.0551725780091565</v>
      </c>
      <c r="H207" s="13" t="s">
        <v>34</v>
      </c>
      <c r="I207" s="13" t="s">
        <v>34</v>
      </c>
      <c r="J207" s="13">
        <v>1.2387480266421695</v>
      </c>
      <c r="K207" s="14">
        <v>0.21412341486750103</v>
      </c>
      <c r="L207" s="15">
        <v>1.1574238641486543</v>
      </c>
      <c r="M207" s="91" t="s">
        <v>7</v>
      </c>
    </row>
    <row r="208" spans="1:13">
      <c r="A208" s="12" t="s">
        <v>5</v>
      </c>
      <c r="B208" s="13"/>
      <c r="C208" s="13"/>
      <c r="D208" s="13"/>
      <c r="E208" s="13"/>
      <c r="F208" s="13"/>
      <c r="G208" s="13"/>
      <c r="H208" s="13"/>
      <c r="I208" s="18"/>
      <c r="J208" s="13"/>
      <c r="K208" s="14"/>
      <c r="L208" s="15">
        <f>AVERAGE(L202:L207)</f>
        <v>1.6400211078147209</v>
      </c>
      <c r="M208" s="91"/>
    </row>
    <row r="209" spans="1:13" ht="21" thickBot="1">
      <c r="A209" s="19" t="s">
        <v>6</v>
      </c>
      <c r="B209" s="20"/>
      <c r="C209" s="20"/>
      <c r="D209" s="20"/>
      <c r="E209" s="20"/>
      <c r="F209" s="20"/>
      <c r="G209" s="20"/>
      <c r="H209" s="20"/>
      <c r="I209" s="21"/>
      <c r="J209" s="20"/>
      <c r="K209" s="22"/>
      <c r="L209" s="23">
        <f>STDEV(L202:L207)</f>
        <v>0.3093459531566608</v>
      </c>
      <c r="M209" s="93"/>
    </row>
    <row r="210" spans="1:13" ht="21" thickTop="1">
      <c r="A210" s="12"/>
      <c r="B210" s="13"/>
      <c r="C210" s="13"/>
      <c r="D210" s="13"/>
      <c r="E210" s="13"/>
      <c r="F210" s="13"/>
      <c r="G210" s="13"/>
      <c r="H210" s="13"/>
      <c r="I210" s="18"/>
      <c r="J210" s="13"/>
      <c r="K210" s="14"/>
      <c r="L210" s="15"/>
      <c r="M210" s="94"/>
    </row>
    <row r="211" spans="1:13">
      <c r="A211" s="12"/>
      <c r="B211" s="13">
        <v>1</v>
      </c>
      <c r="C211" s="13"/>
      <c r="D211" s="13"/>
      <c r="E211" s="13"/>
      <c r="F211" s="13"/>
      <c r="G211" s="13"/>
      <c r="H211" s="13"/>
      <c r="I211" s="18"/>
      <c r="J211" s="13"/>
      <c r="K211" s="14"/>
      <c r="L211" s="15"/>
      <c r="M211" s="91"/>
    </row>
    <row r="212" spans="1:13">
      <c r="A212" s="12" t="s">
        <v>21</v>
      </c>
      <c r="B212" s="13">
        <v>1</v>
      </c>
      <c r="C212" s="13">
        <v>1.1695886031995879</v>
      </c>
      <c r="D212" s="13">
        <v>0.90435942038340533</v>
      </c>
      <c r="E212" s="13">
        <v>0.88724660784362808</v>
      </c>
      <c r="F212" s="13">
        <v>0.9317220030293546</v>
      </c>
      <c r="G212" s="13">
        <v>0.96659408411984993</v>
      </c>
      <c r="H212" s="13">
        <v>0.88197401810322007</v>
      </c>
      <c r="I212" s="18">
        <v>39.591060157798772</v>
      </c>
      <c r="J212" s="13">
        <v>1.0410833781384337</v>
      </c>
      <c r="K212" s="14">
        <v>4.0266055655316567E-2</v>
      </c>
      <c r="L212" s="15">
        <v>1.0170491897622205</v>
      </c>
      <c r="M212" s="91" t="s">
        <v>4</v>
      </c>
    </row>
    <row r="213" spans="1:13">
      <c r="A213" s="12"/>
      <c r="B213" s="13">
        <v>1</v>
      </c>
      <c r="C213" s="13">
        <v>1.1343918962667834</v>
      </c>
      <c r="D213" s="13">
        <v>0.89978226530424477</v>
      </c>
      <c r="E213" s="13">
        <v>0.88736173810982821</v>
      </c>
      <c r="F213" s="13">
        <v>0.96662708172425404</v>
      </c>
      <c r="G213" s="13">
        <v>0.99525353912601</v>
      </c>
      <c r="H213" s="13">
        <v>0.9079250215473863</v>
      </c>
      <c r="I213" s="18">
        <v>38.592479497670894</v>
      </c>
      <c r="J213" s="13">
        <v>1.0299218818888054</v>
      </c>
      <c r="K213" s="14">
        <v>2.9486013774773643E-2</v>
      </c>
      <c r="L213" s="15">
        <v>0.76403522547840341</v>
      </c>
      <c r="M213" s="91" t="s">
        <v>4</v>
      </c>
    </row>
    <row r="214" spans="1:13">
      <c r="A214" s="12"/>
      <c r="B214" s="13">
        <v>1</v>
      </c>
      <c r="C214" s="13">
        <v>1.2346780809747109</v>
      </c>
      <c r="D214" s="13">
        <v>1.0035890094417774</v>
      </c>
      <c r="E214" s="13">
        <v>0.95933003634822711</v>
      </c>
      <c r="F214" s="13">
        <v>1.0837466394332753</v>
      </c>
      <c r="G214" s="13">
        <v>1.094945513334499</v>
      </c>
      <c r="H214" s="13">
        <v>0.91296110518351969</v>
      </c>
      <c r="I214" s="18">
        <v>45.232962732809227</v>
      </c>
      <c r="J214" s="13">
        <v>1.0790317999466787</v>
      </c>
      <c r="K214" s="14">
        <v>7.6072044999917932E-2</v>
      </c>
      <c r="L214" s="15">
        <v>1.6817833810549827</v>
      </c>
      <c r="M214" s="91" t="s">
        <v>4</v>
      </c>
    </row>
    <row r="215" spans="1:13">
      <c r="A215" s="12"/>
      <c r="B215" s="13">
        <v>1</v>
      </c>
      <c r="C215" s="13">
        <v>1.2575642690184132</v>
      </c>
      <c r="D215" s="13">
        <v>1.0504379875162471</v>
      </c>
      <c r="E215" s="13">
        <v>0.95068247377518256</v>
      </c>
      <c r="F215" s="13">
        <v>1.0707997836329779</v>
      </c>
      <c r="G215" s="13">
        <v>1.1104698557677239</v>
      </c>
      <c r="H215" s="13">
        <v>0.85683095386377961</v>
      </c>
      <c r="I215" s="18">
        <v>48.652698282693777</v>
      </c>
      <c r="J215" s="13">
        <v>1.0987461902007591</v>
      </c>
      <c r="K215" s="14">
        <v>9.4179467546602669E-2</v>
      </c>
      <c r="L215" s="15">
        <v>1.9357501407091164</v>
      </c>
      <c r="M215" s="91" t="s">
        <v>4</v>
      </c>
    </row>
    <row r="216" spans="1:13">
      <c r="A216" s="12"/>
      <c r="B216" s="13">
        <v>1</v>
      </c>
      <c r="C216" s="13">
        <v>1.3376758511776241</v>
      </c>
      <c r="D216" s="13">
        <v>1.0906419585048679</v>
      </c>
      <c r="E216" s="13">
        <v>1.0010955913396731</v>
      </c>
      <c r="F216" s="13">
        <v>1.1092336467868813</v>
      </c>
      <c r="G216" s="13">
        <v>1.1408673274673671</v>
      </c>
      <c r="H216" s="13">
        <v>0.86807433481266227</v>
      </c>
      <c r="I216" s="18">
        <v>50.5038171599154</v>
      </c>
      <c r="J216" s="13">
        <v>1.1370914972613213</v>
      </c>
      <c r="K216" s="14">
        <v>0.12848700613757807</v>
      </c>
      <c r="L216" s="15">
        <v>2.5441048491589564</v>
      </c>
      <c r="M216" s="91" t="s">
        <v>4</v>
      </c>
    </row>
    <row r="217" spans="1:13">
      <c r="A217" s="12"/>
      <c r="B217" s="13"/>
      <c r="C217" s="13">
        <v>1.4208837248352169</v>
      </c>
      <c r="D217" s="13">
        <v>1.1692242400309611</v>
      </c>
      <c r="E217" s="13">
        <v>1.0618583865246525</v>
      </c>
      <c r="F217" s="13">
        <v>1.1666003723982818</v>
      </c>
      <c r="G217" s="13">
        <v>1.1772844558697209</v>
      </c>
      <c r="H217" s="13">
        <v>0.94057188905590094</v>
      </c>
      <c r="I217" s="18">
        <v>55.086500822485547</v>
      </c>
      <c r="J217" s="13">
        <v>1.1916712761130694</v>
      </c>
      <c r="K217" s="14">
        <v>0.17537493916001867</v>
      </c>
      <c r="L217" s="15">
        <v>3.183628230901046</v>
      </c>
      <c r="M217" s="91" t="s">
        <v>4</v>
      </c>
    </row>
    <row r="218" spans="1:13">
      <c r="A218" s="69" t="s">
        <v>5</v>
      </c>
      <c r="B218" s="76"/>
      <c r="C218" s="70"/>
      <c r="D218" s="70"/>
      <c r="E218" s="70"/>
      <c r="F218" s="70"/>
      <c r="G218" s="70"/>
      <c r="H218" s="70"/>
      <c r="I218" s="71"/>
      <c r="J218" s="70"/>
      <c r="K218" s="72"/>
      <c r="L218" s="73">
        <f>AVERAGE(L212:L217)</f>
        <v>1.8543918361774541</v>
      </c>
      <c r="M218" s="92"/>
    </row>
    <row r="219" spans="1:13" ht="21" thickBot="1">
      <c r="A219" s="19" t="s">
        <v>6</v>
      </c>
      <c r="B219" s="20"/>
      <c r="C219" s="20"/>
      <c r="D219" s="20"/>
      <c r="E219" s="20"/>
      <c r="F219" s="20"/>
      <c r="G219" s="20"/>
      <c r="H219" s="20"/>
      <c r="I219" s="21"/>
      <c r="J219" s="20"/>
      <c r="K219" s="22"/>
      <c r="L219" s="23">
        <f>STDEV(L212:L217)</f>
        <v>0.91312721258657248</v>
      </c>
      <c r="M219" s="93"/>
    </row>
    <row r="220" spans="1:13" ht="21" thickTop="1">
      <c r="A220" s="12"/>
      <c r="B220" s="13"/>
      <c r="C220" s="13"/>
      <c r="D220" s="13"/>
      <c r="E220" s="13"/>
      <c r="F220" s="13"/>
      <c r="G220" s="13"/>
      <c r="H220" s="13"/>
      <c r="I220" s="18"/>
      <c r="J220" s="13"/>
      <c r="K220" s="14"/>
      <c r="L220" s="15"/>
      <c r="M220" s="91"/>
    </row>
    <row r="221" spans="1:13">
      <c r="A221" s="16" t="s">
        <v>21</v>
      </c>
      <c r="B221" s="13">
        <v>1</v>
      </c>
      <c r="C221" s="13">
        <v>1.1775222873877966</v>
      </c>
      <c r="D221" s="13">
        <v>1.2339370016578513</v>
      </c>
      <c r="E221" s="13">
        <v>1.0162516338100063</v>
      </c>
      <c r="F221" s="13">
        <v>1.0982074107301683</v>
      </c>
      <c r="G221" s="13">
        <v>1.2576872062170397</v>
      </c>
      <c r="H221" s="13">
        <v>1.1606994335231704</v>
      </c>
      <c r="I221" s="18">
        <v>180</v>
      </c>
      <c r="J221" s="13">
        <v>1.5614305312908325</v>
      </c>
      <c r="K221" s="14">
        <v>0.44564861505667874</v>
      </c>
      <c r="L221" s="15">
        <v>2.4758256392037707</v>
      </c>
      <c r="M221" s="94" t="s">
        <v>7</v>
      </c>
    </row>
    <row r="222" spans="1:13">
      <c r="A222" s="16"/>
      <c r="B222" s="13">
        <v>1</v>
      </c>
      <c r="C222" s="13">
        <v>1.1943310546074526</v>
      </c>
      <c r="D222" s="13">
        <v>1.2715458457464417</v>
      </c>
      <c r="E222" s="13">
        <v>1.0867587638226806</v>
      </c>
      <c r="F222" s="13">
        <v>1.1254181664883096</v>
      </c>
      <c r="G222" s="13">
        <v>1.3063068803876303</v>
      </c>
      <c r="H222" s="13">
        <v>1.2504016386143022</v>
      </c>
      <c r="I222" s="18">
        <v>180</v>
      </c>
      <c r="J222" s="13">
        <v>1.6213051644106962</v>
      </c>
      <c r="K222" s="14">
        <v>0.48328159061993825</v>
      </c>
      <c r="L222" s="15">
        <v>2.6848977256663238</v>
      </c>
      <c r="M222" s="94" t="s">
        <v>7</v>
      </c>
    </row>
    <row r="223" spans="1:13">
      <c r="A223" s="16"/>
      <c r="B223" s="13">
        <v>1</v>
      </c>
      <c r="C223" s="13">
        <v>1.1339103508178783</v>
      </c>
      <c r="D223" s="13">
        <v>1.1711944422515199</v>
      </c>
      <c r="E223" s="13">
        <v>1.2129454984183947</v>
      </c>
      <c r="F223" s="13">
        <v>1.0818162553461359</v>
      </c>
      <c r="G223" s="13">
        <v>1.2308463207185054</v>
      </c>
      <c r="H223" s="13">
        <v>1.1767756029625493</v>
      </c>
      <c r="I223" s="18">
        <v>180</v>
      </c>
      <c r="J223" s="13">
        <v>1.552071047565128</v>
      </c>
      <c r="K223" s="14">
        <v>0.43963578209915116</v>
      </c>
      <c r="L223" s="15">
        <v>2.4424210116619509</v>
      </c>
      <c r="M223" s="94" t="s">
        <v>7</v>
      </c>
    </row>
    <row r="224" spans="1:13">
      <c r="A224" s="16"/>
      <c r="B224" s="13">
        <v>1</v>
      </c>
      <c r="C224" s="13">
        <v>1.0501876514651738</v>
      </c>
      <c r="D224" s="13">
        <v>1.2065322055953156</v>
      </c>
      <c r="E224" s="13">
        <v>1.2411001338517433</v>
      </c>
      <c r="F224" s="13">
        <v>1.1440072662374914</v>
      </c>
      <c r="G224" s="13">
        <v>1.2877344536532067</v>
      </c>
      <c r="H224" s="13">
        <v>1.2321552349278588</v>
      </c>
      <c r="I224" s="18">
        <v>180</v>
      </c>
      <c r="J224" s="13">
        <v>1.6113808233963252</v>
      </c>
      <c r="K224" s="14">
        <v>0.4771409377148359</v>
      </c>
      <c r="L224" s="15">
        <v>2.6507829873046438</v>
      </c>
      <c r="M224" s="94" t="s">
        <v>7</v>
      </c>
    </row>
    <row r="225" spans="1:13">
      <c r="A225" s="16"/>
      <c r="B225" s="13">
        <v>1</v>
      </c>
      <c r="C225" s="13">
        <v>1.0277237444819616</v>
      </c>
      <c r="D225" s="13">
        <v>1.2065322055953156</v>
      </c>
      <c r="E225" s="13">
        <v>1.2495429919051566</v>
      </c>
      <c r="F225" s="13">
        <v>1.0975715469437186</v>
      </c>
      <c r="G225" s="13">
        <v>1.2521835024787318</v>
      </c>
      <c r="H225" s="13">
        <v>1.208969518141582</v>
      </c>
      <c r="I225" s="18">
        <v>180</v>
      </c>
      <c r="J225" s="13">
        <v>1.5711592461987269</v>
      </c>
      <c r="K225" s="14">
        <v>0.45186057110562361</v>
      </c>
      <c r="L225" s="15">
        <v>2.5103365061423535</v>
      </c>
      <c r="M225" s="94" t="s">
        <v>7</v>
      </c>
    </row>
    <row r="226" spans="1:13">
      <c r="A226" s="16"/>
      <c r="B226" s="13">
        <v>1</v>
      </c>
      <c r="C226" s="13">
        <v>1.0555192749580249</v>
      </c>
      <c r="D226" s="13">
        <v>1.2373197463046999</v>
      </c>
      <c r="E226" s="13">
        <v>1.2231813254092674</v>
      </c>
      <c r="F226" s="13">
        <v>1.0826807677609056</v>
      </c>
      <c r="G226" s="13">
        <v>1.2605670601162193</v>
      </c>
      <c r="H226" s="13">
        <v>1.1996756654213445</v>
      </c>
      <c r="I226" s="18">
        <v>180</v>
      </c>
      <c r="J226" s="13">
        <v>1.5709031244280061</v>
      </c>
      <c r="K226" s="14">
        <v>0.4516975263919123</v>
      </c>
      <c r="L226" s="15">
        <v>2.5094307021772906</v>
      </c>
      <c r="M226" s="94" t="s">
        <v>7</v>
      </c>
    </row>
    <row r="227" spans="1:13">
      <c r="A227" s="69" t="s">
        <v>5</v>
      </c>
      <c r="B227" s="70"/>
      <c r="C227" s="70"/>
      <c r="D227" s="70"/>
      <c r="E227" s="70"/>
      <c r="F227" s="70"/>
      <c r="G227" s="70"/>
      <c r="H227" s="70"/>
      <c r="I227" s="71"/>
      <c r="J227" s="70"/>
      <c r="K227" s="72"/>
      <c r="L227" s="73">
        <v>2.5456157620260553</v>
      </c>
      <c r="M227" s="95"/>
    </row>
    <row r="228" spans="1:13" ht="21" thickBot="1">
      <c r="A228" s="19" t="s">
        <v>6</v>
      </c>
      <c r="B228" s="20"/>
      <c r="C228" s="20"/>
      <c r="D228" s="20"/>
      <c r="E228" s="20"/>
      <c r="F228" s="20"/>
      <c r="G228" s="20"/>
      <c r="H228" s="20"/>
      <c r="I228" s="21"/>
      <c r="J228" s="20"/>
      <c r="K228" s="22"/>
      <c r="L228" s="23">
        <v>9.8522497802798564E-2</v>
      </c>
      <c r="M228" s="96"/>
    </row>
    <row r="229" spans="1:13" ht="21" thickTop="1">
      <c r="A229" s="12"/>
      <c r="B229" s="13"/>
      <c r="C229" s="13"/>
      <c r="D229" s="13"/>
      <c r="E229" s="13"/>
      <c r="F229" s="13"/>
      <c r="G229" s="13"/>
      <c r="H229" s="13"/>
      <c r="I229" s="18"/>
      <c r="J229" s="13"/>
      <c r="K229" s="14"/>
      <c r="L229" s="15"/>
      <c r="M229" s="94"/>
    </row>
    <row r="230" spans="1:13">
      <c r="A230" s="12" t="s">
        <v>22</v>
      </c>
      <c r="B230" s="13">
        <v>1</v>
      </c>
      <c r="C230" s="13">
        <v>1.2722098525518699</v>
      </c>
      <c r="D230" s="13">
        <v>1.7664822681023413</v>
      </c>
      <c r="E230" s="13">
        <v>0.87169194143093554</v>
      </c>
      <c r="F230" s="13">
        <v>0.78965034694331804</v>
      </c>
      <c r="G230" s="13">
        <v>0.85644909251737056</v>
      </c>
      <c r="H230" s="13">
        <v>0.87706867029374813</v>
      </c>
      <c r="I230" s="18">
        <v>41.769920466863439</v>
      </c>
      <c r="J230" s="13">
        <v>1.3137325371136324</v>
      </c>
      <c r="K230" s="26">
        <v>0.27290064622839733</v>
      </c>
      <c r="L230" s="15">
        <v>6.53</v>
      </c>
      <c r="M230" s="91" t="s">
        <v>7</v>
      </c>
    </row>
    <row r="231" spans="1:13">
      <c r="A231" s="12"/>
      <c r="B231" s="13">
        <v>1</v>
      </c>
      <c r="C231" s="13">
        <v>1.1150733873680563</v>
      </c>
      <c r="D231" s="13">
        <v>1.6432871349826579</v>
      </c>
      <c r="E231" s="13">
        <v>0.69923093516963675</v>
      </c>
      <c r="F231" s="13">
        <v>0.71491880871510938</v>
      </c>
      <c r="G231" s="13">
        <v>0.80318213006843475</v>
      </c>
      <c r="H231" s="13">
        <v>0.78075002115750647</v>
      </c>
      <c r="I231" s="18">
        <v>40.393834808576848</v>
      </c>
      <c r="J231" s="13">
        <v>1.2082575488531502</v>
      </c>
      <c r="K231" s="26">
        <v>0.18919889643082358</v>
      </c>
      <c r="L231" s="15">
        <v>4.6838557747097305</v>
      </c>
      <c r="M231" s="91" t="s">
        <v>7</v>
      </c>
    </row>
    <row r="232" spans="1:13">
      <c r="A232" s="12"/>
      <c r="B232" s="13">
        <v>1</v>
      </c>
      <c r="C232" s="13">
        <v>1.0217237693261891</v>
      </c>
      <c r="D232" s="13">
        <v>1.5629183465032523</v>
      </c>
      <c r="E232" s="13">
        <v>0.71150923424490897</v>
      </c>
      <c r="F232" s="13">
        <v>0.64454365925715285</v>
      </c>
      <c r="G232" s="13">
        <v>0.73823086266008653</v>
      </c>
      <c r="H232" s="13">
        <v>0.73724351226889306</v>
      </c>
      <c r="I232" s="18">
        <v>39.194259505201359</v>
      </c>
      <c r="J232" s="13">
        <v>1.1403642769970566</v>
      </c>
      <c r="K232" s="26">
        <v>0.13136137269764009</v>
      </c>
      <c r="L232" s="15">
        <v>3.3515462303914045</v>
      </c>
      <c r="M232" s="91" t="s">
        <v>7</v>
      </c>
    </row>
    <row r="233" spans="1:13">
      <c r="A233" s="12"/>
      <c r="B233" s="13">
        <v>1</v>
      </c>
      <c r="C233" s="13">
        <v>1.0078038269647969</v>
      </c>
      <c r="D233" s="13">
        <v>1.5308767403107026</v>
      </c>
      <c r="E233" s="13">
        <v>0.72825062799184803</v>
      </c>
      <c r="F233" s="13">
        <v>0.67384109831429617</v>
      </c>
      <c r="G233" s="13">
        <v>0.7441053788085753</v>
      </c>
      <c r="H233" s="13">
        <v>0.72082383493551017</v>
      </c>
      <c r="I233" s="18">
        <v>39.291505177207007</v>
      </c>
      <c r="J233" s="13">
        <v>1.1285189091828673</v>
      </c>
      <c r="K233" s="26">
        <v>0.12091861052573041</v>
      </c>
      <c r="L233" s="15">
        <v>3.0774746342849517</v>
      </c>
      <c r="M233" s="91" t="s">
        <v>7</v>
      </c>
    </row>
    <row r="234" spans="1:13">
      <c r="A234" s="12"/>
      <c r="B234" s="13">
        <v>1</v>
      </c>
      <c r="C234" s="13">
        <v>1.3413301242093936</v>
      </c>
      <c r="D234" s="13">
        <v>1.7599689749945202</v>
      </c>
      <c r="E234" s="13">
        <v>0.86646811336369445</v>
      </c>
      <c r="F234" s="13">
        <v>0.81658055532154239</v>
      </c>
      <c r="G234" s="13">
        <v>0.85500196426047559</v>
      </c>
      <c r="H234" s="13">
        <v>0.91883281781296244</v>
      </c>
      <c r="I234" s="18">
        <v>42.083606696030252</v>
      </c>
      <c r="J234" s="13">
        <v>1.3398738649344222</v>
      </c>
      <c r="K234" s="26">
        <v>0.29260581750719172</v>
      </c>
      <c r="L234" s="15">
        <v>6.9529643602242208</v>
      </c>
      <c r="M234" s="91" t="s">
        <v>7</v>
      </c>
    </row>
    <row r="235" spans="1:13">
      <c r="A235" s="12"/>
      <c r="B235" s="13">
        <v>1</v>
      </c>
      <c r="C235" s="13">
        <v>1.1433670207373758</v>
      </c>
      <c r="D235" s="13">
        <v>1.3790242302371685</v>
      </c>
      <c r="E235" s="13">
        <v>0.75062942983724612</v>
      </c>
      <c r="F235" s="13">
        <v>0.69733029872454222</v>
      </c>
      <c r="G235" s="13">
        <v>0.75433582869982096</v>
      </c>
      <c r="H235" s="13">
        <v>0.7841233665329802</v>
      </c>
      <c r="I235" s="18">
        <v>38.340052904596277</v>
      </c>
      <c r="J235" s="13">
        <v>1.1385388657803792</v>
      </c>
      <c r="K235" s="26">
        <v>0.12975919763464044</v>
      </c>
      <c r="L235" s="15">
        <v>3.3844292796759459</v>
      </c>
      <c r="M235" s="91" t="s">
        <v>7</v>
      </c>
    </row>
    <row r="236" spans="1:13">
      <c r="A236" s="12" t="s">
        <v>5</v>
      </c>
      <c r="B236" s="13"/>
      <c r="C236" s="13"/>
      <c r="D236" s="13"/>
      <c r="E236" s="13"/>
      <c r="F236" s="13"/>
      <c r="G236" s="13"/>
      <c r="H236" s="13"/>
      <c r="I236" s="18"/>
      <c r="J236" s="13"/>
      <c r="K236" s="14"/>
      <c r="L236" s="15">
        <f>AVERAGE(L230:L235)</f>
        <v>4.6633783798810429</v>
      </c>
      <c r="M236" s="91"/>
    </row>
    <row r="237" spans="1:13" ht="21" thickBot="1">
      <c r="A237" s="19" t="s">
        <v>6</v>
      </c>
      <c r="B237" s="20"/>
      <c r="C237" s="20"/>
      <c r="D237" s="20"/>
      <c r="E237" s="20"/>
      <c r="F237" s="20"/>
      <c r="G237" s="20"/>
      <c r="H237" s="20"/>
      <c r="I237" s="21"/>
      <c r="J237" s="20"/>
      <c r="K237" s="22"/>
      <c r="L237" s="23">
        <f>STDEV(L230:L235)</f>
        <v>1.7087190896940458</v>
      </c>
      <c r="M237" s="93"/>
    </row>
    <row r="238" spans="1:13" ht="21" thickTop="1">
      <c r="A238" s="44"/>
      <c r="B238" s="45"/>
      <c r="C238" s="13"/>
      <c r="D238" s="13"/>
      <c r="E238" s="13"/>
      <c r="F238" s="13"/>
      <c r="G238" s="13"/>
      <c r="H238" s="13"/>
      <c r="I238" s="18"/>
      <c r="J238" s="13"/>
      <c r="K238" s="14"/>
      <c r="L238" s="15"/>
      <c r="M238" s="91"/>
    </row>
    <row r="239" spans="1:13">
      <c r="A239" s="46" t="s">
        <v>23</v>
      </c>
      <c r="B239" s="47">
        <v>1</v>
      </c>
      <c r="C239" s="46">
        <v>1.88</v>
      </c>
      <c r="D239" s="46">
        <v>1.03</v>
      </c>
      <c r="E239" s="46">
        <v>0.79</v>
      </c>
      <c r="F239" s="46">
        <v>0.73</v>
      </c>
      <c r="G239" s="46">
        <v>0.75</v>
      </c>
      <c r="H239" s="46">
        <v>0.59</v>
      </c>
      <c r="I239" s="46">
        <v>32.1</v>
      </c>
      <c r="J239" s="46">
        <v>1.24</v>
      </c>
      <c r="K239" s="46">
        <v>0.21</v>
      </c>
      <c r="L239" s="15">
        <v>6.57</v>
      </c>
      <c r="M239" s="91" t="s">
        <v>4</v>
      </c>
    </row>
    <row r="240" spans="1:13">
      <c r="A240" s="46"/>
      <c r="B240" s="47">
        <v>1</v>
      </c>
      <c r="C240" s="46">
        <v>2.86</v>
      </c>
      <c r="D240" s="46">
        <v>1.48</v>
      </c>
      <c r="E240" s="46">
        <v>1.21</v>
      </c>
      <c r="F240" s="46">
        <v>1.1599999999999999</v>
      </c>
      <c r="G240" s="46">
        <v>1.02</v>
      </c>
      <c r="H240" s="46">
        <v>1.04</v>
      </c>
      <c r="I240" s="46">
        <v>180</v>
      </c>
      <c r="J240" s="46">
        <v>1.92</v>
      </c>
      <c r="K240" s="46">
        <v>0.65</v>
      </c>
      <c r="L240" s="15">
        <v>3.63</v>
      </c>
      <c r="M240" s="91" t="s">
        <v>4</v>
      </c>
    </row>
    <row r="241" spans="1:13">
      <c r="A241" s="46"/>
      <c r="B241" s="47">
        <v>1</v>
      </c>
      <c r="C241" s="46">
        <v>2.08</v>
      </c>
      <c r="D241" s="46">
        <v>1.0900000000000001</v>
      </c>
      <c r="E241" s="46">
        <v>0.85</v>
      </c>
      <c r="F241" s="46">
        <v>0.78</v>
      </c>
      <c r="G241" s="46">
        <v>0.77</v>
      </c>
      <c r="H241" s="46">
        <v>0.72</v>
      </c>
      <c r="I241" s="46">
        <v>35.700000000000003</v>
      </c>
      <c r="J241" s="46">
        <v>1.32</v>
      </c>
      <c r="K241" s="46">
        <v>0.28000000000000003</v>
      </c>
      <c r="L241" s="15">
        <v>7.75</v>
      </c>
      <c r="M241" s="91" t="s">
        <v>4</v>
      </c>
    </row>
    <row r="242" spans="1:13">
      <c r="A242" s="46"/>
      <c r="B242" s="47">
        <v>1</v>
      </c>
      <c r="C242" s="46">
        <v>2.13</v>
      </c>
      <c r="D242" s="46">
        <v>1.29</v>
      </c>
      <c r="E242" s="46">
        <v>1.04</v>
      </c>
      <c r="F242" s="46">
        <v>1.04</v>
      </c>
      <c r="G242" s="46">
        <v>1.05</v>
      </c>
      <c r="H242" s="46">
        <v>0.82</v>
      </c>
      <c r="I242" s="46">
        <v>133.30000000000001</v>
      </c>
      <c r="J242" s="46">
        <v>1.68</v>
      </c>
      <c r="K242" s="46">
        <v>0.52</v>
      </c>
      <c r="L242" s="15">
        <v>2.9</v>
      </c>
      <c r="M242" s="91" t="s">
        <v>4</v>
      </c>
    </row>
    <row r="243" spans="1:13">
      <c r="A243" s="46"/>
      <c r="B243" s="47">
        <v>1</v>
      </c>
      <c r="C243" s="46">
        <v>2.5099999999999998</v>
      </c>
      <c r="D243" s="46">
        <v>1.21</v>
      </c>
      <c r="E243" s="46">
        <v>1.0900000000000001</v>
      </c>
      <c r="F243" s="46">
        <v>0.87</v>
      </c>
      <c r="G243" s="46">
        <v>0.99</v>
      </c>
      <c r="H243" s="46">
        <v>0.77</v>
      </c>
      <c r="I243" s="46">
        <v>51.3</v>
      </c>
      <c r="J243" s="46">
        <v>1.49</v>
      </c>
      <c r="K243" s="46">
        <v>0.4</v>
      </c>
      <c r="L243" s="15">
        <v>6.65</v>
      </c>
      <c r="M243" s="91" t="s">
        <v>4</v>
      </c>
    </row>
    <row r="244" spans="1:13">
      <c r="A244" s="77" t="s">
        <v>5</v>
      </c>
      <c r="B244" s="78"/>
      <c r="C244" s="77"/>
      <c r="D244" s="77"/>
      <c r="E244" s="77"/>
      <c r="F244" s="77"/>
      <c r="G244" s="77"/>
      <c r="H244" s="77"/>
      <c r="I244" s="77"/>
      <c r="J244" s="77"/>
      <c r="K244" s="77"/>
      <c r="L244" s="73">
        <v>6.99</v>
      </c>
      <c r="M244" s="92"/>
    </row>
    <row r="245" spans="1:13" ht="21" thickBot="1">
      <c r="A245" s="46" t="s">
        <v>24</v>
      </c>
      <c r="B245" s="48"/>
      <c r="C245" s="49"/>
      <c r="D245" s="49"/>
      <c r="E245" s="49"/>
      <c r="F245" s="49"/>
      <c r="G245" s="49"/>
      <c r="H245" s="49"/>
      <c r="I245" s="49"/>
      <c r="J245" s="49"/>
      <c r="K245" s="49"/>
      <c r="L245" s="23">
        <v>2.11</v>
      </c>
      <c r="M245" s="93"/>
    </row>
    <row r="246" spans="1:13" ht="21" thickTop="1">
      <c r="A246" s="50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52"/>
      <c r="M246" s="101"/>
    </row>
    <row r="247" spans="1:13">
      <c r="A247" s="51" t="s">
        <v>25</v>
      </c>
      <c r="B247" s="41">
        <v>1</v>
      </c>
      <c r="C247" s="41">
        <v>1.2376057966598379</v>
      </c>
      <c r="D247" s="41">
        <v>1.2287458909352909</v>
      </c>
      <c r="E247" s="41">
        <v>0.80640376920667556</v>
      </c>
      <c r="F247" s="41">
        <v>0.766667931303738</v>
      </c>
      <c r="G247" s="41">
        <v>0.98422681055825867</v>
      </c>
      <c r="H247" s="41">
        <v>0.9610096209594654</v>
      </c>
      <c r="I247" s="41">
        <v>37.425561623335788</v>
      </c>
      <c r="J247" s="41">
        <v>1.1406165580649839</v>
      </c>
      <c r="K247" s="41">
        <v>0.13158259965875155</v>
      </c>
      <c r="L247" s="52">
        <v>3.5158483654312471</v>
      </c>
      <c r="M247" s="97" t="s">
        <v>7</v>
      </c>
    </row>
    <row r="248" spans="1:13">
      <c r="A248" s="51"/>
      <c r="B248" s="41">
        <v>1</v>
      </c>
      <c r="C248" s="41">
        <v>1.2829131532867777</v>
      </c>
      <c r="D248" s="41">
        <v>0.7329414981743313</v>
      </c>
      <c r="E248" s="41">
        <v>0.81656040958535636</v>
      </c>
      <c r="F248" s="41">
        <v>0.77397903853335925</v>
      </c>
      <c r="G248" s="41">
        <v>1.0242391684776859</v>
      </c>
      <c r="H248" s="41">
        <v>1.0121408263150768</v>
      </c>
      <c r="I248" s="41">
        <v>22.716210935332665</v>
      </c>
      <c r="J248" s="41">
        <v>1.0746919511869717</v>
      </c>
      <c r="K248" s="41">
        <v>7.2041533052778231E-2</v>
      </c>
      <c r="L248" s="52">
        <v>2.17</v>
      </c>
      <c r="M248" s="97" t="s">
        <v>7</v>
      </c>
    </row>
    <row r="249" spans="1:13">
      <c r="A249" s="51"/>
      <c r="B249" s="41">
        <v>1</v>
      </c>
      <c r="C249" s="41">
        <v>1.2406754626919441</v>
      </c>
      <c r="D249" s="41">
        <v>0.61</v>
      </c>
      <c r="E249" s="41">
        <v>0.79004195359958362</v>
      </c>
      <c r="F249" s="41">
        <v>0.766667931303738</v>
      </c>
      <c r="G249" s="41">
        <v>0.8836169588123034</v>
      </c>
      <c r="H249" s="41">
        <v>0.89682004704041707</v>
      </c>
      <c r="I249" s="41">
        <v>20.724230850792662</v>
      </c>
      <c r="J249" s="41">
        <v>1.0664768655825569</v>
      </c>
      <c r="K249" s="41">
        <v>6.4367240658709357E-2</v>
      </c>
      <c r="L249" s="52">
        <v>3.1058928614591954</v>
      </c>
      <c r="M249" s="97" t="s">
        <v>7</v>
      </c>
    </row>
    <row r="250" spans="1:13">
      <c r="A250" s="51"/>
      <c r="B250" s="41">
        <v>1</v>
      </c>
      <c r="C250" s="41">
        <v>1.276651560088754</v>
      </c>
      <c r="D250" s="41">
        <v>1.1919154666286458</v>
      </c>
      <c r="E250" s="41">
        <v>0.99417311909562023</v>
      </c>
      <c r="F250" s="41">
        <v>0.8091533078495371</v>
      </c>
      <c r="G250" s="41">
        <v>0.93719988609743976</v>
      </c>
      <c r="H250" s="41">
        <v>0.97942341308910386</v>
      </c>
      <c r="I250" s="41">
        <v>44.557994457656079</v>
      </c>
      <c r="J250" s="41">
        <v>1.1256097603950712</v>
      </c>
      <c r="K250" s="41">
        <v>0.11833716776547075</v>
      </c>
      <c r="L250" s="52">
        <v>2.6558010342662031</v>
      </c>
      <c r="M250" s="97" t="s">
        <v>7</v>
      </c>
    </row>
    <row r="251" spans="1:13">
      <c r="A251" s="51"/>
      <c r="B251" s="41">
        <v>1</v>
      </c>
      <c r="C251" s="41">
        <v>1.2347815175010084</v>
      </c>
      <c r="D251" s="41">
        <v>0.61</v>
      </c>
      <c r="E251" s="41">
        <v>0.88631960695641498</v>
      </c>
      <c r="F251" s="41">
        <v>0.70254205065836561</v>
      </c>
      <c r="G251" s="41">
        <v>0.88377281420589926</v>
      </c>
      <c r="H251" s="41">
        <v>0.90716182162364212</v>
      </c>
      <c r="I251" s="41">
        <v>20.636726861897671</v>
      </c>
      <c r="J251" s="41">
        <v>1.2058659454479193</v>
      </c>
      <c r="K251" s="41">
        <v>0.18721734727584025</v>
      </c>
      <c r="L251" s="52">
        <v>9.0720465764125784</v>
      </c>
      <c r="M251" s="97" t="s">
        <v>7</v>
      </c>
    </row>
    <row r="252" spans="1:13">
      <c r="A252" s="51"/>
      <c r="B252" s="41">
        <v>1</v>
      </c>
      <c r="C252" s="41">
        <v>1.372350865700303</v>
      </c>
      <c r="D252" s="41">
        <v>1.4166618778533349</v>
      </c>
      <c r="E252" s="41">
        <v>0.88740009570545242</v>
      </c>
      <c r="F252" s="41">
        <v>0.80040008632256487</v>
      </c>
      <c r="G252" s="41">
        <v>0.87920931026417437</v>
      </c>
      <c r="H252" s="41">
        <v>0.94007236907491998</v>
      </c>
      <c r="I252" s="41">
        <v>41.80876530029466</v>
      </c>
      <c r="J252" s="41">
        <v>1.2512756651672889</v>
      </c>
      <c r="K252" s="41">
        <v>0.22418680770487726</v>
      </c>
      <c r="L252" s="52">
        <v>5.3621963264075925</v>
      </c>
      <c r="M252" s="97" t="s">
        <v>7</v>
      </c>
    </row>
    <row r="253" spans="1:13">
      <c r="A253" s="79" t="s">
        <v>5</v>
      </c>
      <c r="B253" s="76"/>
      <c r="C253" s="76"/>
      <c r="D253" s="76"/>
      <c r="E253" s="76"/>
      <c r="F253" s="76"/>
      <c r="G253" s="76"/>
      <c r="H253" s="76"/>
      <c r="I253" s="76"/>
      <c r="J253" s="76"/>
      <c r="K253" s="76"/>
      <c r="L253" s="80">
        <f>AVERAGE(L247:L252)</f>
        <v>4.3136308606628022</v>
      </c>
      <c r="M253" s="98"/>
    </row>
    <row r="254" spans="1:13" ht="21" thickBot="1">
      <c r="A254" s="54" t="s">
        <v>24</v>
      </c>
      <c r="B254" s="55"/>
      <c r="C254" s="55"/>
      <c r="D254" s="55"/>
      <c r="E254" s="55"/>
      <c r="F254" s="55"/>
      <c r="G254" s="55"/>
      <c r="H254" s="55"/>
      <c r="I254" s="55"/>
      <c r="J254" s="55"/>
      <c r="K254" s="55"/>
      <c r="L254" s="56">
        <f>STDEV(L247:L252)</f>
        <v>2.5760687352763467</v>
      </c>
      <c r="M254" s="102"/>
    </row>
    <row r="255" spans="1:13" ht="21" thickTop="1">
      <c r="A255" s="50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52"/>
      <c r="M255" s="101"/>
    </row>
    <row r="256" spans="1:13">
      <c r="A256" s="53" t="s">
        <v>25</v>
      </c>
      <c r="B256" s="41">
        <v>1</v>
      </c>
      <c r="C256" s="41">
        <v>1.0401640367647038</v>
      </c>
      <c r="D256" s="41">
        <v>1.8020313808443802</v>
      </c>
      <c r="E256" s="41">
        <v>1.2064572750313807</v>
      </c>
      <c r="F256" s="41">
        <v>1.229450885452616</v>
      </c>
      <c r="G256" s="41">
        <v>1.2562731399319278</v>
      </c>
      <c r="H256" s="41">
        <v>1.0707721669554939</v>
      </c>
      <c r="I256" s="41">
        <v>202.89114687214644</v>
      </c>
      <c r="J256" s="41">
        <v>1.8734711373977799</v>
      </c>
      <c r="K256" s="41">
        <v>0.62785803242292848</v>
      </c>
      <c r="L256" s="52">
        <v>3.4881001801273803</v>
      </c>
      <c r="M256" s="91" t="s">
        <v>4</v>
      </c>
    </row>
    <row r="257" spans="1:13">
      <c r="A257" s="53"/>
      <c r="B257" s="41">
        <v>1</v>
      </c>
      <c r="C257" s="41">
        <v>0.83388330685402035</v>
      </c>
      <c r="D257" s="41">
        <v>0.76707841761302387</v>
      </c>
      <c r="E257" s="41">
        <v>1.6879599276616051</v>
      </c>
      <c r="F257" s="41">
        <v>1.0361147252250069</v>
      </c>
      <c r="G257" s="41">
        <v>1.0057409656804823</v>
      </c>
      <c r="H257" s="41">
        <v>1.2502379355122795</v>
      </c>
      <c r="I257" s="41">
        <v>118.59115660588378</v>
      </c>
      <c r="J257" s="41">
        <v>1.251678843152914</v>
      </c>
      <c r="K257" s="41">
        <v>0.22450900277100608</v>
      </c>
      <c r="L257" s="52">
        <v>1.2472722376167005</v>
      </c>
      <c r="M257" s="91" t="s">
        <v>4</v>
      </c>
    </row>
    <row r="258" spans="1:13">
      <c r="A258" s="53"/>
      <c r="B258" s="41">
        <v>1</v>
      </c>
      <c r="C258" s="41">
        <v>1.7733970617765502</v>
      </c>
      <c r="D258" s="41">
        <v>1.4793992178308404</v>
      </c>
      <c r="E258" s="41">
        <v>1.2635215546541825</v>
      </c>
      <c r="F258" s="41">
        <v>1.3382194224812702</v>
      </c>
      <c r="G258" s="41">
        <v>1.7929060464017392</v>
      </c>
      <c r="H258" s="41">
        <v>1.2611081023767168</v>
      </c>
      <c r="I258" s="41">
        <v>209.45947106156146</v>
      </c>
      <c r="J258" s="41">
        <v>2.049417301373452</v>
      </c>
      <c r="K258" s="41">
        <v>0.71762991644785923</v>
      </c>
      <c r="L258" s="52">
        <v>3.9868328691547732</v>
      </c>
      <c r="M258" s="91" t="s">
        <v>4</v>
      </c>
    </row>
    <row r="259" spans="1:13">
      <c r="A259" s="53"/>
      <c r="B259" s="41">
        <v>1</v>
      </c>
      <c r="C259" s="41">
        <v>1.0882865511714805</v>
      </c>
      <c r="D259" s="41">
        <v>1.0531991593624834</v>
      </c>
      <c r="E259" s="41">
        <v>1.4508016820104146</v>
      </c>
      <c r="F259" s="41">
        <v>2.1572328148199835</v>
      </c>
      <c r="G259" s="41">
        <v>2.1135737037014648</v>
      </c>
      <c r="H259" s="41">
        <v>1.3501186416595652</v>
      </c>
      <c r="I259" s="41">
        <v>209.45947106156146</v>
      </c>
      <c r="J259" s="41">
        <v>2.049417301373452</v>
      </c>
      <c r="K259" s="41">
        <v>0.71762991644785923</v>
      </c>
      <c r="L259" s="52">
        <v>3.9868328691547732</v>
      </c>
      <c r="M259" s="91" t="s">
        <v>4</v>
      </c>
    </row>
    <row r="260" spans="1:13">
      <c r="A260" s="53"/>
      <c r="B260" s="41">
        <v>1</v>
      </c>
      <c r="C260" s="41">
        <v>1.1554358374747897</v>
      </c>
      <c r="D260" s="41">
        <v>1.1438377341465014</v>
      </c>
      <c r="E260" s="41">
        <v>2.5533289066954139</v>
      </c>
      <c r="F260" s="41">
        <v>2.0656866119869703</v>
      </c>
      <c r="G260" s="41">
        <v>1.481035685221044</v>
      </c>
      <c r="H260" s="41">
        <v>1.3647554305075533</v>
      </c>
      <c r="I260" s="41">
        <v>207.51585462461836</v>
      </c>
      <c r="J260" s="41">
        <v>1.9262403518337377</v>
      </c>
      <c r="K260" s="41">
        <v>0.6556380782138892</v>
      </c>
      <c r="L260" s="52">
        <v>3.6424337678549397</v>
      </c>
      <c r="M260" s="97" t="s">
        <v>4</v>
      </c>
    </row>
    <row r="261" spans="1:13">
      <c r="A261" s="79" t="s">
        <v>5</v>
      </c>
      <c r="B261" s="81"/>
      <c r="C261" s="81"/>
      <c r="D261" s="81"/>
      <c r="E261" s="81"/>
      <c r="F261" s="81"/>
      <c r="G261" s="81"/>
      <c r="H261" s="81"/>
      <c r="I261" s="81"/>
      <c r="J261" s="81"/>
      <c r="K261" s="81"/>
      <c r="L261" s="80">
        <f>AVERAGE(L256:L260)</f>
        <v>3.270294384781713</v>
      </c>
      <c r="M261" s="98"/>
    </row>
    <row r="262" spans="1:13" ht="21" thickBot="1">
      <c r="A262" s="54" t="s">
        <v>24</v>
      </c>
      <c r="B262" s="55"/>
      <c r="C262" s="55"/>
      <c r="D262" s="55"/>
      <c r="E262" s="55"/>
      <c r="F262" s="55"/>
      <c r="G262" s="55"/>
      <c r="H262" s="55"/>
      <c r="I262" s="55"/>
      <c r="J262" s="55"/>
      <c r="K262" s="55"/>
      <c r="L262" s="56">
        <f>STDEV(L256:L260)</f>
        <v>1.1516727499615202</v>
      </c>
      <c r="M262" s="54"/>
    </row>
    <row r="263" spans="1:13" ht="21" thickTop="1">
      <c r="A263" s="12"/>
      <c r="B263" s="13"/>
      <c r="C263" s="13"/>
      <c r="D263" s="13"/>
      <c r="E263" s="13"/>
      <c r="F263" s="13"/>
      <c r="G263" s="13"/>
      <c r="H263" s="13"/>
      <c r="I263" s="18"/>
      <c r="J263" s="13"/>
      <c r="K263" s="14"/>
      <c r="L263" s="27"/>
      <c r="M263" s="94"/>
    </row>
    <row r="264" spans="1:13">
      <c r="A264" s="43" t="s">
        <v>20</v>
      </c>
      <c r="B264" s="13">
        <v>1</v>
      </c>
      <c r="C264" s="13">
        <v>1.7113998071622021</v>
      </c>
      <c r="D264" s="13">
        <v>1.3527841714475353</v>
      </c>
      <c r="E264" s="13">
        <v>1.2138432513913924</v>
      </c>
      <c r="F264" s="13">
        <v>1.1757425054975195</v>
      </c>
      <c r="G264" s="13">
        <v>1.2614090153691653</v>
      </c>
      <c r="H264" s="13">
        <v>1.0698691304320262</v>
      </c>
      <c r="I264" s="13">
        <v>180</v>
      </c>
      <c r="J264" s="13">
        <v>1.4557034844648356</v>
      </c>
      <c r="K264" s="14">
        <v>0.37552821462440378</v>
      </c>
      <c r="L264" s="15">
        <v>2.0862678590244652</v>
      </c>
      <c r="M264" s="91" t="s">
        <v>4</v>
      </c>
    </row>
    <row r="265" spans="1:13">
      <c r="A265" s="43"/>
      <c r="B265" s="13">
        <v>1</v>
      </c>
      <c r="C265" s="13">
        <v>1.0873097508421961</v>
      </c>
      <c r="D265" s="13">
        <v>1.1057588759318697</v>
      </c>
      <c r="E265" s="13">
        <v>1.4131782280172553</v>
      </c>
      <c r="F265" s="13">
        <v>1.3278330636396571</v>
      </c>
      <c r="G265" s="13">
        <v>1.4014182660503876</v>
      </c>
      <c r="H265" s="13">
        <v>1.2500388276779024</v>
      </c>
      <c r="I265" s="13">
        <v>180</v>
      </c>
      <c r="J265" s="13">
        <v>1.7587859140883142</v>
      </c>
      <c r="K265" s="14">
        <v>0.56468229814543303</v>
      </c>
      <c r="L265" s="15">
        <v>3.1371238785857392</v>
      </c>
      <c r="M265" s="91" t="s">
        <v>4</v>
      </c>
    </row>
    <row r="266" spans="1:13">
      <c r="A266" s="43"/>
      <c r="B266" s="13">
        <v>1</v>
      </c>
      <c r="C266" s="13">
        <v>1.1092000974105429</v>
      </c>
      <c r="D266" s="13">
        <v>1.5665577790354828</v>
      </c>
      <c r="E266" s="13">
        <v>2.1659353015717926</v>
      </c>
      <c r="F266" s="13">
        <v>1.279959630920378</v>
      </c>
      <c r="G266" s="13">
        <v>1.4264873377647442</v>
      </c>
      <c r="H266" s="13">
        <v>1.0565483010121843</v>
      </c>
      <c r="I266" s="13">
        <v>180</v>
      </c>
      <c r="J266" s="13">
        <v>1.6130471871799392</v>
      </c>
      <c r="K266" s="14">
        <v>0.47817463219965106</v>
      </c>
      <c r="L266" s="15">
        <v>2.6565257344425057</v>
      </c>
      <c r="M266" s="91" t="s">
        <v>4</v>
      </c>
    </row>
    <row r="267" spans="1:13">
      <c r="A267" s="43"/>
      <c r="B267" s="13">
        <v>1</v>
      </c>
      <c r="C267" s="13">
        <v>1.0748425921915323</v>
      </c>
      <c r="D267" s="13">
        <v>2.1239089475783577</v>
      </c>
      <c r="E267" s="13">
        <v>1.4053864072861975</v>
      </c>
      <c r="F267" s="13">
        <v>1.420672843188979</v>
      </c>
      <c r="G267" s="13">
        <v>1.5093891741404795</v>
      </c>
      <c r="H267" s="13">
        <v>1.1847629930400099</v>
      </c>
      <c r="I267" s="13">
        <v>180</v>
      </c>
      <c r="J267" s="13">
        <v>1.9152362351222918</v>
      </c>
      <c r="K267" s="14">
        <v>0.64990836067614421</v>
      </c>
      <c r="L267" s="15">
        <v>3.6106020037563566</v>
      </c>
      <c r="M267" s="91" t="s">
        <v>4</v>
      </c>
    </row>
    <row r="268" spans="1:13">
      <c r="A268" s="43"/>
      <c r="B268" s="13">
        <v>1</v>
      </c>
      <c r="C268" s="13">
        <v>0.98289456795940544</v>
      </c>
      <c r="D268" s="13">
        <v>1.1001374802929222</v>
      </c>
      <c r="E268" s="13">
        <v>1.2136910032561237</v>
      </c>
      <c r="F268" s="13">
        <v>1.2669744599328949</v>
      </c>
      <c r="G268" s="13">
        <v>1.4937540470502644</v>
      </c>
      <c r="H268" s="13">
        <v>1.2841327500454893</v>
      </c>
      <c r="I268" s="13">
        <v>180</v>
      </c>
      <c r="J268" s="13">
        <v>2.167620783663379</v>
      </c>
      <c r="K268" s="14">
        <v>0.77371037458970959</v>
      </c>
      <c r="L268" s="15">
        <v>4.2983909699428313</v>
      </c>
      <c r="M268" s="91" t="s">
        <v>4</v>
      </c>
    </row>
    <row r="269" spans="1:13">
      <c r="A269" s="69" t="s">
        <v>5</v>
      </c>
      <c r="B269" s="70"/>
      <c r="C269" s="70"/>
      <c r="D269" s="70"/>
      <c r="E269" s="70"/>
      <c r="F269" s="70"/>
      <c r="G269" s="70"/>
      <c r="H269" s="70"/>
      <c r="I269" s="71"/>
      <c r="J269" s="70"/>
      <c r="K269" s="72"/>
      <c r="L269" s="73">
        <f>AVERAGE(L264:L268)</f>
        <v>3.1577820891503796</v>
      </c>
      <c r="M269" s="92"/>
    </row>
    <row r="270" spans="1:13" ht="21" thickBot="1">
      <c r="A270" s="19" t="s">
        <v>6</v>
      </c>
      <c r="B270" s="20"/>
      <c r="C270" s="20"/>
      <c r="D270" s="20"/>
      <c r="E270" s="20"/>
      <c r="F270" s="20"/>
      <c r="G270" s="20"/>
      <c r="H270" s="20"/>
      <c r="I270" s="21"/>
      <c r="J270" s="20"/>
      <c r="K270" s="22"/>
      <c r="L270" s="23">
        <v>0.65233281867379</v>
      </c>
      <c r="M270" s="93"/>
    </row>
    <row r="271" spans="1:13" ht="21" thickTop="1">
      <c r="A271" s="12"/>
      <c r="B271" s="13"/>
      <c r="C271" s="13"/>
      <c r="D271" s="13"/>
      <c r="E271" s="13"/>
      <c r="F271" s="13"/>
      <c r="G271" s="13"/>
      <c r="H271" s="13"/>
      <c r="I271" s="18"/>
      <c r="J271" s="13"/>
      <c r="K271" s="14"/>
      <c r="L271" s="15"/>
      <c r="M271" s="91"/>
    </row>
    <row r="272" spans="1:13">
      <c r="A272" s="43" t="s">
        <v>20</v>
      </c>
      <c r="B272" s="13">
        <v>1</v>
      </c>
      <c r="C272" s="13">
        <v>1.2339053206479715</v>
      </c>
      <c r="D272" s="13">
        <v>0.92910676149611093</v>
      </c>
      <c r="E272" s="13">
        <v>1.089207594105758</v>
      </c>
      <c r="F272" s="13">
        <v>1.2504484093269141</v>
      </c>
      <c r="G272" s="13">
        <v>1.1873728535961092</v>
      </c>
      <c r="H272" s="13" t="s">
        <v>34</v>
      </c>
      <c r="I272" s="13" t="s">
        <v>34</v>
      </c>
      <c r="J272" s="13">
        <v>1.3752895533164673</v>
      </c>
      <c r="K272" s="14">
        <v>0.31869733708002612</v>
      </c>
      <c r="L272" s="15">
        <v>1.7705407615557005</v>
      </c>
      <c r="M272" s="91" t="s">
        <v>7</v>
      </c>
    </row>
    <row r="273" spans="1:13">
      <c r="A273" s="43"/>
      <c r="B273" s="13">
        <v>1</v>
      </c>
      <c r="C273" s="13">
        <v>0.9922798647551383</v>
      </c>
      <c r="D273" s="13">
        <v>0.97100920488150277</v>
      </c>
      <c r="E273" s="13">
        <v>1.1544909475952063</v>
      </c>
      <c r="F273" s="13">
        <v>1.2836012304850191</v>
      </c>
      <c r="G273" s="13">
        <v>1.178106411690975</v>
      </c>
      <c r="H273" s="13" t="s">
        <v>34</v>
      </c>
      <c r="I273" s="13" t="s">
        <v>34</v>
      </c>
      <c r="J273" s="13">
        <v>1.3718853353800236</v>
      </c>
      <c r="K273" s="14">
        <v>0.3162187379245579</v>
      </c>
      <c r="L273" s="15">
        <v>1.7470648504119222</v>
      </c>
      <c r="M273" s="91" t="s">
        <v>7</v>
      </c>
    </row>
    <row r="274" spans="1:13">
      <c r="A274" s="43"/>
      <c r="B274" s="13">
        <v>1</v>
      </c>
      <c r="C274" s="13">
        <v>0.81596171223870029</v>
      </c>
      <c r="D274" s="13">
        <v>1.0097960739470173</v>
      </c>
      <c r="E274" s="13">
        <v>1.2695556924762099</v>
      </c>
      <c r="F274" s="13">
        <v>1.3021250743680521</v>
      </c>
      <c r="G274" s="13">
        <v>1.2031145391551481</v>
      </c>
      <c r="H274" s="13" t="s">
        <v>34</v>
      </c>
      <c r="I274" s="13" t="s">
        <v>34</v>
      </c>
      <c r="J274" s="13">
        <v>1.3894636290207543</v>
      </c>
      <c r="K274" s="14">
        <v>0.32895190140814373</v>
      </c>
      <c r="L274" s="15">
        <v>1.8074280297150755</v>
      </c>
      <c r="M274" s="91" t="s">
        <v>7</v>
      </c>
    </row>
    <row r="275" spans="1:13">
      <c r="A275" s="43"/>
      <c r="B275" s="13">
        <v>1</v>
      </c>
      <c r="C275" s="13">
        <v>0.84015012117213905</v>
      </c>
      <c r="D275" s="13">
        <v>1.0226796790284103</v>
      </c>
      <c r="E275" s="13">
        <v>1.1786229842564855</v>
      </c>
      <c r="F275" s="13">
        <v>1.3367157641602612</v>
      </c>
      <c r="G275" s="13">
        <v>1.2825013628066315</v>
      </c>
      <c r="H275" s="13" t="s">
        <v>34</v>
      </c>
      <c r="I275" s="13" t="s">
        <v>34</v>
      </c>
      <c r="J275" s="13">
        <v>1.4376401583348333</v>
      </c>
      <c r="K275" s="14">
        <v>0.36304063199001846</v>
      </c>
      <c r="L275" s="15">
        <v>1.9838285901093906</v>
      </c>
      <c r="M275" s="91" t="s">
        <v>7</v>
      </c>
    </row>
    <row r="276" spans="1:13">
      <c r="A276" s="43"/>
      <c r="B276" s="13">
        <v>1</v>
      </c>
      <c r="C276" s="13">
        <v>0.80392109671836276</v>
      </c>
      <c r="D276" s="13">
        <v>0.91157882663302181</v>
      </c>
      <c r="E276" s="13">
        <v>1.0508150503682814</v>
      </c>
      <c r="F276" s="13">
        <v>1.175474611207634</v>
      </c>
      <c r="G276" s="13">
        <v>1.1491578188679079</v>
      </c>
      <c r="H276" s="13" t="s">
        <v>34</v>
      </c>
      <c r="I276" s="13" t="s">
        <v>34</v>
      </c>
      <c r="J276" s="13">
        <v>1.2875748031134555</v>
      </c>
      <c r="K276" s="14">
        <v>0.25278666137435507</v>
      </c>
      <c r="L276" s="15">
        <v>1.373840550947582</v>
      </c>
      <c r="M276" s="91" t="s">
        <v>7</v>
      </c>
    </row>
    <row r="277" spans="1:13">
      <c r="A277" s="43"/>
      <c r="B277" s="13">
        <v>1</v>
      </c>
      <c r="C277" s="13">
        <v>0.81285815059850497</v>
      </c>
      <c r="D277" s="13">
        <v>0.89525204167840056</v>
      </c>
      <c r="E277" s="13">
        <v>1.0816939332910311</v>
      </c>
      <c r="F277" s="13">
        <v>1.1653637169073687</v>
      </c>
      <c r="G277" s="13">
        <v>1.0551725780091565</v>
      </c>
      <c r="H277" s="13" t="s">
        <v>34</v>
      </c>
      <c r="I277" s="18" t="s">
        <v>34</v>
      </c>
      <c r="J277" s="13">
        <v>1.2387480266421695</v>
      </c>
      <c r="K277" s="14">
        <v>0.21412341486750103</v>
      </c>
      <c r="L277" s="15">
        <v>1.1574238641486543</v>
      </c>
      <c r="M277" s="91" t="s">
        <v>7</v>
      </c>
    </row>
    <row r="278" spans="1:13">
      <c r="A278" s="69" t="s">
        <v>5</v>
      </c>
      <c r="B278" s="70"/>
      <c r="C278" s="70"/>
      <c r="D278" s="70"/>
      <c r="E278" s="70"/>
      <c r="F278" s="70"/>
      <c r="G278" s="70"/>
      <c r="H278" s="70"/>
      <c r="I278" s="71"/>
      <c r="J278" s="70"/>
      <c r="K278" s="72"/>
      <c r="L278" s="73">
        <f>AVERAGE(L272:L277)</f>
        <v>1.6400211078147209</v>
      </c>
      <c r="M278" s="92"/>
    </row>
    <row r="279" spans="1:13" ht="21" thickBot="1">
      <c r="A279" s="19" t="s">
        <v>6</v>
      </c>
      <c r="B279" s="20"/>
      <c r="C279" s="20"/>
      <c r="D279" s="20"/>
      <c r="E279" s="20"/>
      <c r="F279" s="20"/>
      <c r="G279" s="20"/>
      <c r="H279" s="20"/>
      <c r="I279" s="21"/>
      <c r="J279" s="20"/>
      <c r="K279" s="22"/>
      <c r="L279" s="23">
        <f>STDEV(L272:L277)</f>
        <v>0.3093459531566608</v>
      </c>
      <c r="M279" s="93"/>
    </row>
    <row r="280" spans="1:13" ht="21" thickTop="1">
      <c r="A280" s="57" t="s">
        <v>26</v>
      </c>
      <c r="B280" s="58">
        <v>1</v>
      </c>
      <c r="C280" s="58">
        <v>1.644889491066136</v>
      </c>
      <c r="D280" s="58">
        <v>1.0953395600698506</v>
      </c>
      <c r="E280" s="58">
        <v>0.80050982880308141</v>
      </c>
      <c r="F280" s="58">
        <v>0.94957544447803022</v>
      </c>
      <c r="G280" s="58">
        <v>0.52156357475474036</v>
      </c>
      <c r="H280" s="58">
        <v>0.60253924874231823</v>
      </c>
      <c r="I280" s="58">
        <v>34.850573905498614</v>
      </c>
      <c r="J280" s="58">
        <v>1.2908357829547645</v>
      </c>
      <c r="K280" s="58">
        <v>0.25531637463660123</v>
      </c>
      <c r="L280" s="52">
        <v>7.326030708387222</v>
      </c>
      <c r="M280" s="94" t="s">
        <v>4</v>
      </c>
    </row>
    <row r="281" spans="1:13">
      <c r="A281" s="59"/>
      <c r="B281" s="58">
        <v>1</v>
      </c>
      <c r="C281" s="58">
        <v>1.3450475017593244</v>
      </c>
      <c r="D281" s="58">
        <v>1.0349265521679314</v>
      </c>
      <c r="E281" s="58">
        <v>0.82847277308571687</v>
      </c>
      <c r="F281" s="58">
        <v>0.91379310344827591</v>
      </c>
      <c r="G281" s="58">
        <v>0.53202196273501401</v>
      </c>
      <c r="H281" s="58">
        <v>0.60348674391050805</v>
      </c>
      <c r="I281" s="58">
        <v>32.537605680302633</v>
      </c>
      <c r="J281" s="58">
        <v>1.1617925545994148</v>
      </c>
      <c r="K281" s="58">
        <v>0.14997966858382047</v>
      </c>
      <c r="L281" s="52">
        <v>4.6094254770139411</v>
      </c>
      <c r="M281" s="94" t="s">
        <v>4</v>
      </c>
    </row>
    <row r="282" spans="1:13">
      <c r="A282" s="59"/>
      <c r="B282" s="58">
        <v>1</v>
      </c>
      <c r="C282" s="58">
        <v>1.5868689581095596</v>
      </c>
      <c r="D282" s="58">
        <v>1.0141908826119352</v>
      </c>
      <c r="E282" s="58">
        <v>0.83986183320276331</v>
      </c>
      <c r="F282" s="58">
        <v>0.94214011850819113</v>
      </c>
      <c r="G282" s="58">
        <v>0.55130184875391408</v>
      </c>
      <c r="H282" s="58">
        <v>0.57673187878218535</v>
      </c>
      <c r="I282" s="58">
        <v>31.221042849143359</v>
      </c>
      <c r="J282" s="58">
        <v>1.282513370549432</v>
      </c>
      <c r="K282" s="58">
        <v>0.24884752496234558</v>
      </c>
      <c r="L282" s="52">
        <v>7.97</v>
      </c>
      <c r="M282" s="94" t="s">
        <v>4</v>
      </c>
    </row>
    <row r="283" spans="1:13">
      <c r="A283" s="59"/>
      <c r="B283" s="58">
        <v>1</v>
      </c>
      <c r="C283" s="58">
        <v>1.2689283505610038</v>
      </c>
      <c r="D283" s="58">
        <v>0.99806671235242661</v>
      </c>
      <c r="E283" s="58">
        <v>0.73270887885231595</v>
      </c>
      <c r="F283" s="58">
        <v>0.84785413262234466</v>
      </c>
      <c r="G283" s="58">
        <v>0.57639792969866321</v>
      </c>
      <c r="H283" s="58">
        <v>0.62248030119516073</v>
      </c>
      <c r="I283" s="58">
        <v>29.892936796419761</v>
      </c>
      <c r="J283" s="58">
        <v>1.1339825844127209</v>
      </c>
      <c r="K283" s="58">
        <v>0.12574888570844009</v>
      </c>
      <c r="L283" s="52">
        <v>4.1916295236146697</v>
      </c>
      <c r="M283" s="94" t="s">
        <v>4</v>
      </c>
    </row>
    <row r="284" spans="1:13">
      <c r="A284" s="60"/>
      <c r="B284" s="58">
        <v>1</v>
      </c>
      <c r="C284" s="58">
        <v>1.3017879718258984</v>
      </c>
      <c r="D284" s="58">
        <v>0.96280224598808661</v>
      </c>
      <c r="E284" s="58">
        <v>0.85998778545511145</v>
      </c>
      <c r="F284" s="58">
        <v>0.88214264783449559</v>
      </c>
      <c r="G284" s="58">
        <v>0.54184607395547091</v>
      </c>
      <c r="H284" s="58">
        <v>0.6383449234499452</v>
      </c>
      <c r="I284" s="58">
        <v>28.354012373825849</v>
      </c>
      <c r="J284" s="58">
        <v>1.1421343920183622</v>
      </c>
      <c r="K284" s="58">
        <v>0.13291256652951863</v>
      </c>
      <c r="L284" s="52">
        <v>4.4304188843172883</v>
      </c>
      <c r="M284" s="97" t="s">
        <v>4</v>
      </c>
    </row>
    <row r="285" spans="1:13">
      <c r="A285" s="69" t="s">
        <v>5</v>
      </c>
      <c r="B285" s="82"/>
      <c r="C285" s="82"/>
      <c r="D285" s="82"/>
      <c r="E285" s="82"/>
      <c r="F285" s="82"/>
      <c r="G285" s="82"/>
      <c r="H285" s="82"/>
      <c r="I285" s="76"/>
      <c r="J285" s="76"/>
      <c r="K285" s="76"/>
      <c r="L285" s="80">
        <f>AVERAGE(L280:L284)</f>
        <v>5.7055009186666243</v>
      </c>
      <c r="M285" s="79"/>
    </row>
    <row r="286" spans="1:13" ht="21" thickBot="1">
      <c r="A286" s="19" t="s">
        <v>6</v>
      </c>
      <c r="B286" s="55"/>
      <c r="C286" s="55"/>
      <c r="D286" s="55"/>
      <c r="E286" s="55"/>
      <c r="F286" s="55"/>
      <c r="G286" s="55"/>
      <c r="H286" s="55"/>
      <c r="I286" s="55"/>
      <c r="J286" s="55"/>
      <c r="K286" s="55"/>
      <c r="L286" s="23">
        <v>0.56999999999999995</v>
      </c>
      <c r="M286" s="54"/>
    </row>
    <row r="287" spans="1:13" ht="21" thickTop="1">
      <c r="A287" s="57" t="s">
        <v>26</v>
      </c>
      <c r="B287" s="41">
        <v>1</v>
      </c>
      <c r="C287" s="41">
        <v>1.7674418604651163</v>
      </c>
      <c r="D287" s="41">
        <v>1.3643410852713178</v>
      </c>
      <c r="E287" s="41">
        <v>1.317829457364341</v>
      </c>
      <c r="F287" s="41">
        <v>1.2984496124031009</v>
      </c>
      <c r="G287" s="41">
        <v>1.069767441860465</v>
      </c>
      <c r="H287" s="41">
        <v>0.8294573643410853</v>
      </c>
      <c r="I287" s="14">
        <v>137.41935483870967</v>
      </c>
      <c r="J287" s="14">
        <v>1.5460066601157332</v>
      </c>
      <c r="K287" s="14">
        <v>0.43572043547787642</v>
      </c>
      <c r="L287" s="52">
        <v>3.6310036289823038</v>
      </c>
      <c r="M287" s="94" t="s">
        <v>7</v>
      </c>
    </row>
    <row r="288" spans="1:13">
      <c r="A288" s="60"/>
      <c r="B288" s="41">
        <v>1</v>
      </c>
      <c r="C288" s="41">
        <v>1.6124031007751938</v>
      </c>
      <c r="D288" s="41">
        <v>1.5348837209302326</v>
      </c>
      <c r="E288" s="41">
        <v>1.5426356589147288</v>
      </c>
      <c r="F288" s="41">
        <v>1.3449612403100775</v>
      </c>
      <c r="G288" s="41">
        <v>0.98062015503875966</v>
      </c>
      <c r="H288" s="41">
        <v>1.1782945736434109</v>
      </c>
      <c r="I288" s="14">
        <v>86.176470588235276</v>
      </c>
      <c r="J288" s="14">
        <v>1.4272429028758895</v>
      </c>
      <c r="K288" s="14">
        <v>0.35578143220179859</v>
      </c>
      <c r="L288" s="52">
        <v>5.9296905366966435</v>
      </c>
      <c r="M288" s="94" t="s">
        <v>7</v>
      </c>
    </row>
    <row r="289" spans="1:13">
      <c r="A289" s="60"/>
      <c r="B289" s="41">
        <v>1</v>
      </c>
      <c r="C289" s="41">
        <v>1.6317829457364341</v>
      </c>
      <c r="D289" s="41">
        <v>1.2790697674418605</v>
      </c>
      <c r="E289" s="41">
        <v>1.2674418604651163</v>
      </c>
      <c r="F289" s="41">
        <v>1.3410852713178294</v>
      </c>
      <c r="G289" s="41">
        <v>0.96511627906976749</v>
      </c>
      <c r="H289" s="41">
        <v>1.0426356589147288</v>
      </c>
      <c r="I289" s="14">
        <v>146.99999999999989</v>
      </c>
      <c r="J289" s="14">
        <v>1.651795601961715</v>
      </c>
      <c r="K289" s="14">
        <v>0.50191498050669359</v>
      </c>
      <c r="L289" s="52">
        <v>4.18262483755578</v>
      </c>
      <c r="M289" s="94" t="s">
        <v>7</v>
      </c>
    </row>
    <row r="290" spans="1:13">
      <c r="A290" s="60"/>
      <c r="B290" s="41">
        <v>1</v>
      </c>
      <c r="C290" s="41">
        <v>1.6782945736434109</v>
      </c>
      <c r="D290" s="41">
        <v>1.558139534883721</v>
      </c>
      <c r="E290" s="41">
        <v>1.4147286821705427</v>
      </c>
      <c r="F290" s="41">
        <v>1.1007751937984496</v>
      </c>
      <c r="G290" s="41">
        <v>0.98837209302325579</v>
      </c>
      <c r="H290" s="41">
        <v>0.9031007751937985</v>
      </c>
      <c r="I290" s="14">
        <v>111.81818181818181</v>
      </c>
      <c r="J290" s="14">
        <v>1.7640503875968996</v>
      </c>
      <c r="K290" s="14">
        <v>0.56767138016722785</v>
      </c>
      <c r="L290" s="52">
        <v>3.1537298898179325</v>
      </c>
      <c r="M290" s="94" t="s">
        <v>7</v>
      </c>
    </row>
    <row r="291" spans="1:13">
      <c r="A291" s="60"/>
      <c r="B291" s="41">
        <v>1</v>
      </c>
      <c r="C291" s="41">
        <v>1.6627906976744187</v>
      </c>
      <c r="D291" s="41">
        <v>1.2751937984496124</v>
      </c>
      <c r="E291" s="41">
        <v>1.3953488372093024</v>
      </c>
      <c r="F291" s="41">
        <v>1.2906976744186047</v>
      </c>
      <c r="G291" s="41">
        <v>0.97286821705426352</v>
      </c>
      <c r="H291" s="41">
        <v>0.97286821705426352</v>
      </c>
      <c r="I291" s="14">
        <v>101.66666666666674</v>
      </c>
      <c r="J291" s="14">
        <v>1.7512072690303722</v>
      </c>
      <c r="K291" s="14">
        <v>0.56036351898620906</v>
      </c>
      <c r="L291" s="52">
        <v>9.339391983103484</v>
      </c>
      <c r="M291" s="97" t="s">
        <v>7</v>
      </c>
    </row>
    <row r="292" spans="1:13">
      <c r="A292" s="60"/>
      <c r="B292" s="41">
        <v>1</v>
      </c>
      <c r="C292" s="41">
        <v>1.624031007751938</v>
      </c>
      <c r="D292" s="41">
        <v>1.2674418604651163</v>
      </c>
      <c r="E292" s="41">
        <v>1.5155038759689923</v>
      </c>
      <c r="F292" s="41">
        <v>1.2829457364341086</v>
      </c>
      <c r="G292" s="41">
        <v>1.2596899224806202</v>
      </c>
      <c r="H292" s="41">
        <v>0.94573643410852715</v>
      </c>
      <c r="I292" s="14">
        <v>169.62962962962962</v>
      </c>
      <c r="J292" s="14">
        <v>1.7349806201550386</v>
      </c>
      <c r="K292" s="41">
        <v>0.55105337896488582</v>
      </c>
      <c r="L292" s="52">
        <v>3.0614076609160321</v>
      </c>
      <c r="M292" s="97" t="s">
        <v>7</v>
      </c>
    </row>
    <row r="293" spans="1:13">
      <c r="A293" s="69" t="s">
        <v>5</v>
      </c>
      <c r="B293" s="76"/>
      <c r="C293" s="76"/>
      <c r="D293" s="76"/>
      <c r="E293" s="76"/>
      <c r="F293" s="76"/>
      <c r="G293" s="76"/>
      <c r="H293" s="76"/>
      <c r="I293" s="83"/>
      <c r="J293" s="84"/>
      <c r="K293" s="84"/>
      <c r="L293" s="80">
        <f>AVERAGE(L287:L292)</f>
        <v>4.8829747561786965</v>
      </c>
      <c r="M293" s="79"/>
    </row>
    <row r="294" spans="1:13" ht="21" thickBot="1">
      <c r="A294" s="19" t="s">
        <v>6</v>
      </c>
      <c r="B294" s="55"/>
      <c r="C294" s="55"/>
      <c r="D294" s="55"/>
      <c r="E294" s="55"/>
      <c r="F294" s="55"/>
      <c r="G294" s="55"/>
      <c r="H294" s="55"/>
      <c r="I294" s="55"/>
      <c r="J294" s="55"/>
      <c r="K294" s="55"/>
      <c r="L294" s="56">
        <v>2.5099999999999998</v>
      </c>
      <c r="M294" s="54"/>
    </row>
    <row r="295" spans="1:13" ht="21" thickTop="1">
      <c r="A295" s="12"/>
      <c r="B295" s="13"/>
      <c r="C295" s="13"/>
      <c r="D295" s="13"/>
      <c r="E295" s="13"/>
      <c r="F295" s="13"/>
      <c r="G295" s="13"/>
      <c r="H295" s="13"/>
      <c r="I295" s="18"/>
      <c r="J295" s="13"/>
      <c r="K295" s="14"/>
      <c r="L295" s="15"/>
      <c r="M295" s="91"/>
    </row>
    <row r="296" spans="1:13">
      <c r="A296" s="12" t="s">
        <v>27</v>
      </c>
      <c r="B296" s="13">
        <v>1</v>
      </c>
      <c r="C296" s="13">
        <v>1.1951696286256508</v>
      </c>
      <c r="D296" s="13">
        <v>1.444606073257092</v>
      </c>
      <c r="E296" s="13">
        <v>1.4379569517072692</v>
      </c>
      <c r="F296" s="13">
        <v>1.2177567146622419</v>
      </c>
      <c r="G296" s="13">
        <v>1.290328011148643</v>
      </c>
      <c r="H296" s="13">
        <v>0.71564175846586509</v>
      </c>
      <c r="I296" s="18">
        <v>180</v>
      </c>
      <c r="J296" s="13">
        <v>1.7516804511110213</v>
      </c>
      <c r="K296" s="14">
        <v>0.56063371385853289</v>
      </c>
      <c r="L296" s="15">
        <v>3.1146317436585158</v>
      </c>
      <c r="M296" s="94" t="s">
        <v>4</v>
      </c>
    </row>
    <row r="297" spans="1:13">
      <c r="A297" s="12"/>
      <c r="B297" s="13">
        <v>1</v>
      </c>
      <c r="C297" s="13">
        <v>1.2886384535995787</v>
      </c>
      <c r="D297" s="13">
        <v>1.6066476045242342</v>
      </c>
      <c r="E297" s="13">
        <v>1.5866709418067075</v>
      </c>
      <c r="F297" s="13">
        <v>1.4883467320395707</v>
      </c>
      <c r="G297" s="13">
        <v>1.6056407081265196</v>
      </c>
      <c r="H297" s="13">
        <v>0.8307619417779506</v>
      </c>
      <c r="I297" s="18">
        <v>180</v>
      </c>
      <c r="J297" s="13">
        <v>2.0014636162300148</v>
      </c>
      <c r="K297" s="14">
        <v>0.69395067280361367</v>
      </c>
      <c r="L297" s="15">
        <v>3.8552815155756317</v>
      </c>
      <c r="M297" s="94" t="s">
        <v>4</v>
      </c>
    </row>
    <row r="298" spans="1:13">
      <c r="A298" s="12"/>
      <c r="B298" s="13">
        <v>1</v>
      </c>
      <c r="C298" s="13">
        <v>1.2567641866759798</v>
      </c>
      <c r="D298" s="13">
        <v>1.7281346599673864</v>
      </c>
      <c r="E298" s="13">
        <v>1.6210293518166679</v>
      </c>
      <c r="F298" s="13">
        <v>1.5954121217852091</v>
      </c>
      <c r="G298" s="13">
        <v>1.6815855565028408</v>
      </c>
      <c r="H298" s="13">
        <v>0.84522274896404559</v>
      </c>
      <c r="I298" s="18">
        <v>180</v>
      </c>
      <c r="J298" s="13">
        <v>2.0971594009184114</v>
      </c>
      <c r="K298" s="14">
        <v>0.74066055767126981</v>
      </c>
      <c r="L298" s="15">
        <v>4.1147808759514994</v>
      </c>
      <c r="M298" s="94" t="s">
        <v>4</v>
      </c>
    </row>
    <row r="299" spans="1:13">
      <c r="A299" s="12"/>
      <c r="B299" s="13">
        <v>1</v>
      </c>
      <c r="C299" s="13">
        <v>0.99693234122998897</v>
      </c>
      <c r="D299" s="13">
        <v>1.3079572518797284</v>
      </c>
      <c r="E299" s="13">
        <v>1.4826163272654846</v>
      </c>
      <c r="F299" s="13">
        <v>1.2612252458373223</v>
      </c>
      <c r="G299" s="13">
        <v>1.2774341191286986</v>
      </c>
      <c r="H299" s="13">
        <v>0.72809663908277378</v>
      </c>
      <c r="I299" s="18">
        <v>180</v>
      </c>
      <c r="J299" s="13">
        <v>1.6528252752433581</v>
      </c>
      <c r="K299" s="14">
        <v>0.50253821695361323</v>
      </c>
      <c r="L299" s="15">
        <v>2.791878983075629</v>
      </c>
      <c r="M299" s="94" t="s">
        <v>4</v>
      </c>
    </row>
    <row r="300" spans="1:13">
      <c r="A300" s="12"/>
      <c r="B300" s="13">
        <v>1</v>
      </c>
      <c r="C300" s="13">
        <v>1.2584826624471577</v>
      </c>
      <c r="D300" s="13">
        <v>1.6962147590529388</v>
      </c>
      <c r="E300" s="13">
        <v>1.844910259675014</v>
      </c>
      <c r="F300" s="13">
        <v>1.5064616730461544</v>
      </c>
      <c r="G300" s="13">
        <v>1.5153903025992104</v>
      </c>
      <c r="H300" s="13">
        <v>0.86668190979164872</v>
      </c>
      <c r="I300" s="18">
        <v>180</v>
      </c>
      <c r="J300" s="13">
        <v>2.0304068478024635</v>
      </c>
      <c r="K300" s="14">
        <v>0.70830963117723089</v>
      </c>
      <c r="L300" s="15">
        <v>3.9350535065401719</v>
      </c>
      <c r="M300" s="94" t="s">
        <v>4</v>
      </c>
    </row>
    <row r="301" spans="1:13">
      <c r="A301" s="12"/>
      <c r="B301" s="13">
        <v>1</v>
      </c>
      <c r="C301" s="13">
        <v>1.4003757799125462</v>
      </c>
      <c r="D301" s="13">
        <v>1.7029510311103362</v>
      </c>
      <c r="E301" s="13">
        <v>1.6534533533445079</v>
      </c>
      <c r="F301" s="13">
        <v>1.2725842404472338</v>
      </c>
      <c r="G301" s="13">
        <v>1.4466879769697603</v>
      </c>
      <c r="H301" s="13">
        <v>0.83482955795924751</v>
      </c>
      <c r="I301" s="18">
        <v>180</v>
      </c>
      <c r="J301" s="13">
        <v>1.9962159363868976</v>
      </c>
      <c r="K301" s="14">
        <v>0.69132503613274709</v>
      </c>
      <c r="L301" s="15">
        <v>3.8406946451819284</v>
      </c>
      <c r="M301" s="94" t="s">
        <v>4</v>
      </c>
    </row>
    <row r="302" spans="1:13">
      <c r="A302" s="69" t="s">
        <v>5</v>
      </c>
      <c r="B302" s="70"/>
      <c r="C302" s="70"/>
      <c r="D302" s="70"/>
      <c r="E302" s="70"/>
      <c r="F302" s="70"/>
      <c r="G302" s="70"/>
      <c r="H302" s="70"/>
      <c r="I302" s="71"/>
      <c r="J302" s="70"/>
      <c r="K302" s="72"/>
      <c r="L302" s="73">
        <f>AVERAGE(L296:L301)</f>
        <v>3.6087202116638957</v>
      </c>
      <c r="M302" s="95"/>
    </row>
    <row r="303" spans="1:13" ht="21" thickBot="1">
      <c r="A303" s="19" t="s">
        <v>6</v>
      </c>
      <c r="B303" s="20"/>
      <c r="C303" s="20"/>
      <c r="D303" s="20"/>
      <c r="E303" s="20"/>
      <c r="F303" s="20"/>
      <c r="G303" s="20"/>
      <c r="H303" s="20"/>
      <c r="I303" s="21"/>
      <c r="J303" s="20"/>
      <c r="K303" s="22"/>
      <c r="L303" s="23">
        <f>STDEV(L296:L301)</f>
        <v>0.52698167645833238</v>
      </c>
      <c r="M303" s="96"/>
    </row>
    <row r="304" spans="1:13" ht="21" thickTop="1">
      <c r="A304" s="12"/>
      <c r="B304" s="13"/>
      <c r="C304" s="13"/>
      <c r="D304" s="13"/>
      <c r="E304" s="13"/>
      <c r="F304" s="13"/>
      <c r="G304" s="13"/>
      <c r="H304" s="13"/>
      <c r="I304" s="18"/>
      <c r="J304" s="13"/>
      <c r="K304" s="14"/>
      <c r="L304" s="15"/>
      <c r="M304" s="94"/>
    </row>
    <row r="305" spans="1:13">
      <c r="A305" s="12" t="s">
        <v>27</v>
      </c>
      <c r="B305" s="13">
        <v>1</v>
      </c>
      <c r="C305" s="13">
        <v>1.0389764806455675</v>
      </c>
      <c r="D305" s="13">
        <v>1.0071595145234891</v>
      </c>
      <c r="E305" s="13">
        <v>1.0082567128326063</v>
      </c>
      <c r="F305" s="13">
        <v>0.90417950888740428</v>
      </c>
      <c r="G305" s="13">
        <v>1.0156266843192172</v>
      </c>
      <c r="H305" s="13">
        <v>1.0015716104786678</v>
      </c>
      <c r="I305" s="18">
        <v>180</v>
      </c>
      <c r="J305" s="13">
        <v>0.99004972823700288</v>
      </c>
      <c r="K305" s="14">
        <v>-1.0001143533862698E-2</v>
      </c>
      <c r="L305" s="15">
        <v>-5.5561908521459431E-2</v>
      </c>
      <c r="M305" s="94" t="s">
        <v>7</v>
      </c>
    </row>
    <row r="306" spans="1:13">
      <c r="A306" s="12"/>
      <c r="B306" s="13">
        <v>1</v>
      </c>
      <c r="C306" s="13">
        <v>1.0389863906686485</v>
      </c>
      <c r="D306" s="13">
        <v>1.0071674215653954</v>
      </c>
      <c r="E306" s="13">
        <v>1.0082646740876819</v>
      </c>
      <c r="F306" s="13">
        <v>0.90419153253010898</v>
      </c>
      <c r="G306" s="13">
        <v>1.0156396627424129</v>
      </c>
      <c r="H306" s="13">
        <v>1.0015703851136912</v>
      </c>
      <c r="I306" s="18">
        <v>180</v>
      </c>
      <c r="J306" s="13">
        <v>0.99004972823700288</v>
      </c>
      <c r="K306" s="14">
        <v>-1.0001143533862698E-2</v>
      </c>
      <c r="L306" s="15">
        <v>-5.5561908521459431E-2</v>
      </c>
      <c r="M306" s="94" t="s">
        <v>7</v>
      </c>
    </row>
    <row r="307" spans="1:13">
      <c r="A307" s="12"/>
      <c r="B307" s="13">
        <v>1</v>
      </c>
      <c r="C307" s="13">
        <v>1.0389792276843879</v>
      </c>
      <c r="D307" s="13">
        <v>1.0071702197042336</v>
      </c>
      <c r="E307" s="13">
        <v>1.0082679494374971</v>
      </c>
      <c r="F307" s="13">
        <v>0.90419715011094859</v>
      </c>
      <c r="G307" s="13">
        <v>1.0156433886973164</v>
      </c>
      <c r="H307" s="13">
        <v>1.0015695487863392</v>
      </c>
      <c r="I307" s="18">
        <v>180</v>
      </c>
      <c r="J307" s="13">
        <v>0.99005191037211948</v>
      </c>
      <c r="K307" s="14">
        <v>-9.9989392415671917E-3</v>
      </c>
      <c r="L307" s="15">
        <v>-5.5549662453151065E-2</v>
      </c>
      <c r="M307" s="94" t="s">
        <v>7</v>
      </c>
    </row>
    <row r="308" spans="1:13">
      <c r="A308" s="12"/>
      <c r="B308" s="13">
        <v>1</v>
      </c>
      <c r="C308" s="13">
        <v>1.0389632563646243</v>
      </c>
      <c r="D308" s="13">
        <v>1.0071691666251263</v>
      </c>
      <c r="E308" s="13">
        <v>1.0082679750492991</v>
      </c>
      <c r="F308" s="13">
        <v>0.9041972774071485</v>
      </c>
      <c r="G308" s="13">
        <v>1.0156403583960039</v>
      </c>
      <c r="H308" s="13">
        <v>1.0015688937385721</v>
      </c>
      <c r="I308" s="18">
        <v>180</v>
      </c>
      <c r="J308" s="13">
        <v>0.99004940105150652</v>
      </c>
      <c r="K308" s="14">
        <v>-1.0001474041986286E-2</v>
      </c>
      <c r="L308" s="15">
        <v>-5.5563744677701588E-2</v>
      </c>
      <c r="M308" s="94" t="s">
        <v>7</v>
      </c>
    </row>
    <row r="309" spans="1:13">
      <c r="A309" s="12"/>
      <c r="B309" s="13">
        <v>1</v>
      </c>
      <c r="C309" s="13">
        <v>1.0389457178693784</v>
      </c>
      <c r="D309" s="13">
        <v>1.0071658843347451</v>
      </c>
      <c r="E309" s="13">
        <v>1.0082660137553421</v>
      </c>
      <c r="F309" s="13">
        <v>0.90419326389050725</v>
      </c>
      <c r="G309" s="13">
        <v>1.0156330999918621</v>
      </c>
      <c r="H309" s="13">
        <v>1.0015685968517927</v>
      </c>
      <c r="I309" s="18">
        <v>180</v>
      </c>
      <c r="J309" s="13">
        <v>0.99004419744639738</v>
      </c>
      <c r="K309" s="14">
        <v>-1.0006730505318168E-2</v>
      </c>
      <c r="L309" s="15">
        <v>-5.5592947251767597E-2</v>
      </c>
      <c r="M309" s="94" t="s">
        <v>7</v>
      </c>
    </row>
    <row r="310" spans="1:13">
      <c r="A310" s="12"/>
      <c r="B310" s="13">
        <v>1</v>
      </c>
      <c r="C310" s="13">
        <v>1.0389299770452793</v>
      </c>
      <c r="D310" s="13">
        <v>1.0071614891559411</v>
      </c>
      <c r="E310" s="13">
        <v>1.0082624834868175</v>
      </c>
      <c r="F310" s="13">
        <v>0.90418641052054649</v>
      </c>
      <c r="G310" s="13">
        <v>1.0156237214236974</v>
      </c>
      <c r="H310" s="13">
        <v>1.0015680470391846</v>
      </c>
      <c r="I310" s="18">
        <v>180</v>
      </c>
      <c r="J310" s="13">
        <v>0.99003757964688033</v>
      </c>
      <c r="K310" s="14">
        <v>-1.001341556835598E-2</v>
      </c>
      <c r="L310" s="15">
        <v>-5.5630086490866551E-2</v>
      </c>
      <c r="M310" s="94" t="s">
        <v>7</v>
      </c>
    </row>
    <row r="311" spans="1:13">
      <c r="A311" s="69" t="s">
        <v>5</v>
      </c>
      <c r="B311" s="70"/>
      <c r="C311" s="70"/>
      <c r="D311" s="70"/>
      <c r="E311" s="70"/>
      <c r="F311" s="70"/>
      <c r="G311" s="70"/>
      <c r="H311" s="70"/>
      <c r="I311" s="71"/>
      <c r="J311" s="70"/>
      <c r="K311" s="72"/>
      <c r="L311" s="73">
        <v>-5.5630086490866551E-2</v>
      </c>
      <c r="M311" s="95"/>
    </row>
    <row r="312" spans="1:13" ht="21" thickBot="1">
      <c r="A312" s="19" t="s">
        <v>6</v>
      </c>
      <c r="B312" s="20"/>
      <c r="C312" s="20"/>
      <c r="D312" s="20"/>
      <c r="E312" s="20"/>
      <c r="F312" s="20"/>
      <c r="G312" s="20"/>
      <c r="H312" s="20"/>
      <c r="I312" s="21"/>
      <c r="J312" s="20"/>
      <c r="K312" s="22"/>
      <c r="L312" s="23">
        <v>0</v>
      </c>
      <c r="M312" s="96"/>
    </row>
    <row r="313" spans="1:13" ht="21" thickTop="1">
      <c r="A313" s="12"/>
      <c r="B313" s="13"/>
      <c r="C313" s="13"/>
      <c r="D313" s="13"/>
      <c r="E313" s="13"/>
      <c r="F313" s="13"/>
      <c r="G313" s="13"/>
      <c r="H313" s="13"/>
      <c r="I313" s="18"/>
      <c r="J313" s="13"/>
      <c r="K313" s="14"/>
      <c r="L313" s="15"/>
      <c r="M313" s="94"/>
    </row>
    <row r="314" spans="1:13">
      <c r="A314" s="12" t="s">
        <v>28</v>
      </c>
      <c r="B314" s="13">
        <v>1</v>
      </c>
      <c r="C314" s="13">
        <v>0.98654708520179368</v>
      </c>
      <c r="D314" s="13">
        <v>0.93273542600896864</v>
      </c>
      <c r="E314" s="13">
        <v>0.78923766816143492</v>
      </c>
      <c r="F314" s="13">
        <v>1.2556053811659194</v>
      </c>
      <c r="G314" s="13">
        <v>1.1973094170403586</v>
      </c>
      <c r="H314" s="13">
        <v>1.0089686098654709</v>
      </c>
      <c r="I314" s="42">
        <v>180</v>
      </c>
      <c r="J314" s="61">
        <v>180</v>
      </c>
      <c r="K314" s="26">
        <f t="shared" ref="K314:K319" si="0">((1+C314)*15/2+(C314+D314)*(30-15)/2+(D314+E314)*(45-30)/2+(E314+F314)*(60-45)/2+(F314+G314)*(120-60)/2+(G314+H314)*(180-120)/2)/180</f>
        <v>1.0962257100149477</v>
      </c>
      <c r="L314" s="27">
        <f>LOG(K314,2.718)</f>
        <v>9.1882633901713612E-2</v>
      </c>
      <c r="M314" s="94" t="s">
        <v>7</v>
      </c>
    </row>
    <row r="315" spans="1:13">
      <c r="A315" s="12"/>
      <c r="B315" s="13">
        <v>1</v>
      </c>
      <c r="C315" s="13">
        <v>1.0814479638009049</v>
      </c>
      <c r="D315" s="13">
        <v>0.94117647058823528</v>
      </c>
      <c r="E315" s="13">
        <v>0.96380090497737558</v>
      </c>
      <c r="F315" s="13">
        <v>1.1538461538461537</v>
      </c>
      <c r="G315" s="13">
        <v>1.2307692307692308</v>
      </c>
      <c r="H315" s="13">
        <v>0.96380090497737558</v>
      </c>
      <c r="I315" s="42">
        <v>180</v>
      </c>
      <c r="J315" s="61">
        <v>180</v>
      </c>
      <c r="K315" s="26">
        <f t="shared" si="0"/>
        <v>1.1018099547511311</v>
      </c>
      <c r="L315" s="27">
        <f t="shared" ref="L315:L319" si="1">LOG(K315,2.718)</f>
        <v>9.6964294677102825E-2</v>
      </c>
      <c r="M315" s="94" t="s">
        <v>7</v>
      </c>
    </row>
    <row r="316" spans="1:13">
      <c r="A316" s="12"/>
      <c r="B316" s="13">
        <v>1</v>
      </c>
      <c r="C316" s="13">
        <v>1.0862068965517242</v>
      </c>
      <c r="D316" s="13">
        <v>0.89655172413793105</v>
      </c>
      <c r="E316" s="13">
        <v>0.82327586206896552</v>
      </c>
      <c r="F316" s="13">
        <v>1.3620689655172413</v>
      </c>
      <c r="G316" s="13">
        <v>1.1120689655172413</v>
      </c>
      <c r="H316" s="13">
        <v>0.98706896551724133</v>
      </c>
      <c r="I316" s="42">
        <v>180</v>
      </c>
      <c r="J316" s="61">
        <v>180</v>
      </c>
      <c r="K316" s="26">
        <f t="shared" si="0"/>
        <v>1.0944683908045976</v>
      </c>
      <c r="L316" s="27">
        <f t="shared" si="1"/>
        <v>9.0278117952250117E-2</v>
      </c>
      <c r="M316" s="94" t="s">
        <v>7</v>
      </c>
    </row>
    <row r="317" spans="1:13">
      <c r="A317" s="12"/>
      <c r="B317" s="13">
        <v>1</v>
      </c>
      <c r="C317" s="13">
        <v>1.0837004405286343</v>
      </c>
      <c r="D317" s="13">
        <v>0.89867841409691629</v>
      </c>
      <c r="E317" s="13">
        <v>0.82378854625550657</v>
      </c>
      <c r="F317" s="13">
        <v>1.1145374449339207</v>
      </c>
      <c r="G317" s="13">
        <v>1.1365638766519823</v>
      </c>
      <c r="H317" s="13">
        <v>0.96916299559471364</v>
      </c>
      <c r="I317" s="42">
        <v>180</v>
      </c>
      <c r="J317" s="61">
        <v>180</v>
      </c>
      <c r="K317" s="26">
        <f t="shared" si="0"/>
        <v>1.0480910425844345</v>
      </c>
      <c r="L317" s="27">
        <f t="shared" si="1"/>
        <v>4.6975325423081221E-2</v>
      </c>
      <c r="M317" s="94" t="s">
        <v>7</v>
      </c>
    </row>
    <row r="318" spans="1:13">
      <c r="A318" s="12"/>
      <c r="B318" s="13">
        <v>1</v>
      </c>
      <c r="C318" s="13">
        <v>1.1359649122807018</v>
      </c>
      <c r="D318" s="13">
        <v>0.89035087719298245</v>
      </c>
      <c r="E318" s="13">
        <v>0.85526315789473684</v>
      </c>
      <c r="F318" s="13">
        <v>1.4429824561403508</v>
      </c>
      <c r="G318" s="13">
        <v>1.2149122807017543</v>
      </c>
      <c r="H318" s="13">
        <v>1.0307017543859649</v>
      </c>
      <c r="I318" s="42">
        <v>180</v>
      </c>
      <c r="J318" s="61">
        <v>180</v>
      </c>
      <c r="K318" s="26">
        <f t="shared" si="0"/>
        <v>1.1591739766081872</v>
      </c>
      <c r="L318" s="27">
        <f t="shared" si="1"/>
        <v>0.14772297888089311</v>
      </c>
      <c r="M318" s="94" t="s">
        <v>7</v>
      </c>
    </row>
    <row r="319" spans="1:13">
      <c r="A319" s="69"/>
      <c r="B319" s="70">
        <v>1</v>
      </c>
      <c r="C319" s="70">
        <v>1.1194690265486726</v>
      </c>
      <c r="D319" s="70">
        <v>0.99115044247787609</v>
      </c>
      <c r="E319" s="70">
        <v>0.83628318584070793</v>
      </c>
      <c r="F319" s="70">
        <v>1.252212389380531</v>
      </c>
      <c r="G319" s="70">
        <v>1.2699115044247788</v>
      </c>
      <c r="H319" s="70">
        <v>1.0221238938053097</v>
      </c>
      <c r="I319" s="85">
        <v>180</v>
      </c>
      <c r="J319" s="86">
        <v>180</v>
      </c>
      <c r="K319" s="87">
        <f t="shared" si="0"/>
        <v>1.1417772861356932</v>
      </c>
      <c r="L319" s="88">
        <f t="shared" si="1"/>
        <v>0.13259981983348992</v>
      </c>
      <c r="M319" s="95" t="s">
        <v>7</v>
      </c>
    </row>
    <row r="320" spans="1:13" ht="21" thickBot="1">
      <c r="A320" s="19" t="s">
        <v>5</v>
      </c>
      <c r="B320" s="20">
        <f>AVERAGE(B314:B319)</f>
        <v>1</v>
      </c>
      <c r="C320" s="20">
        <f t="shared" ref="C320:H320" si="2">AVERAGE(C314:C319)</f>
        <v>1.0822227208187387</v>
      </c>
      <c r="D320" s="20">
        <f t="shared" si="2"/>
        <v>0.92510722575048498</v>
      </c>
      <c r="E320" s="20">
        <f t="shared" si="2"/>
        <v>0.8486082208664546</v>
      </c>
      <c r="F320" s="20">
        <f t="shared" si="2"/>
        <v>1.2635421318306863</v>
      </c>
      <c r="G320" s="20">
        <f t="shared" si="2"/>
        <v>1.1935892125175576</v>
      </c>
      <c r="H320" s="20">
        <f t="shared" si="2"/>
        <v>0.99697118735767931</v>
      </c>
      <c r="I320" s="62">
        <v>180</v>
      </c>
      <c r="J320" s="63">
        <v>180</v>
      </c>
      <c r="K320" s="64">
        <f>((1+C320)*15/2+(C320+D320)*(30-15)/2+(D320+E320)*(45-30)/2+(E320+F320)*(60-45)/2+(F320+G320)*(120-60)/2+(G320+H320)*(180-120)/2)/180</f>
        <v>1.1069243934831652</v>
      </c>
      <c r="L320" s="65">
        <f>LOG(K320,2.718)</f>
        <v>0.10159588671964249</v>
      </c>
      <c r="M320" s="96"/>
    </row>
    <row r="321" spans="1:13" ht="21" thickTop="1">
      <c r="A321" s="12"/>
      <c r="B321" s="13"/>
      <c r="C321" s="13"/>
      <c r="D321" s="13"/>
      <c r="E321" s="13"/>
      <c r="F321" s="13"/>
      <c r="G321" s="13"/>
      <c r="H321" s="13"/>
      <c r="I321" s="18"/>
      <c r="J321" s="13"/>
      <c r="K321" s="14"/>
      <c r="L321" s="15"/>
      <c r="M321" s="94"/>
    </row>
    <row r="322" spans="1:13">
      <c r="A322" s="12" t="s">
        <v>28</v>
      </c>
      <c r="B322" s="13">
        <v>1</v>
      </c>
      <c r="C322" s="13">
        <v>1.0346795884961189</v>
      </c>
      <c r="D322" s="13">
        <v>0.97462810444997749</v>
      </c>
      <c r="E322" s="13">
        <v>1.2637911672219027</v>
      </c>
      <c r="F322" s="13">
        <v>1.099402559146281</v>
      </c>
      <c r="G322" s="13">
        <v>0.97642832328032003</v>
      </c>
      <c r="H322" s="13">
        <v>1.0070186732257553</v>
      </c>
      <c r="I322" s="42">
        <v>180</v>
      </c>
      <c r="J322" s="61">
        <v>180</v>
      </c>
      <c r="K322" s="26">
        <f t="shared" ref="K322:K327" si="3">((1+C322)*15/2+(C322+D322)*(30-15)/2+(D322+E322)*(45-30)/2+(E322+F322)*(60-45)/2+(F322+G322)*(120-60)/2+(G322+H322)*(180-120)/2)/180</f>
        <v>1.0367796581338744</v>
      </c>
      <c r="L322" s="27">
        <f t="shared" ref="L322:L326" si="4">LOG(K322,2.718)</f>
        <v>3.6123171972710033E-2</v>
      </c>
      <c r="M322" s="94" t="s">
        <v>4</v>
      </c>
    </row>
    <row r="323" spans="1:13">
      <c r="A323" s="12"/>
      <c r="B323" s="13">
        <v>1</v>
      </c>
      <c r="C323" s="13">
        <v>0.97710111444830416</v>
      </c>
      <c r="D323" s="13">
        <v>0.97256125300578411</v>
      </c>
      <c r="E323" s="13">
        <v>1.2725272865724679</v>
      </c>
      <c r="F323" s="13">
        <v>1.0565631256659136</v>
      </c>
      <c r="G323" s="13">
        <v>1.0053237563230011</v>
      </c>
      <c r="H323" s="13">
        <v>0.96072687795550893</v>
      </c>
      <c r="I323" s="42">
        <v>180</v>
      </c>
      <c r="J323" s="61">
        <v>180</v>
      </c>
      <c r="K323" s="26">
        <f t="shared" si="3"/>
        <v>1.0255288541161969</v>
      </c>
      <c r="L323" s="27">
        <f t="shared" si="4"/>
        <v>2.5211048755762102E-2</v>
      </c>
      <c r="M323" s="94" t="s">
        <v>4</v>
      </c>
    </row>
    <row r="324" spans="1:13">
      <c r="A324" s="12"/>
      <c r="B324" s="13">
        <v>1</v>
      </c>
      <c r="C324" s="13">
        <v>0.99356942760379641</v>
      </c>
      <c r="D324" s="13">
        <v>0.98813526570048316</v>
      </c>
      <c r="E324" s="13">
        <v>1.1047146857641279</v>
      </c>
      <c r="F324" s="13">
        <v>1.0161696669873117</v>
      </c>
      <c r="G324" s="13">
        <v>0.99262759215509799</v>
      </c>
      <c r="H324" s="13">
        <v>0.93851932630558577</v>
      </c>
      <c r="I324" s="42">
        <v>180</v>
      </c>
      <c r="J324" s="61">
        <v>180</v>
      </c>
      <c r="K324" s="26">
        <f t="shared" si="3"/>
        <v>0.99786604731402073</v>
      </c>
      <c r="L324" s="27">
        <f t="shared" si="4"/>
        <v>-2.1364543240797616E-3</v>
      </c>
      <c r="M324" s="94" t="s">
        <v>4</v>
      </c>
    </row>
    <row r="325" spans="1:13">
      <c r="A325" s="12"/>
      <c r="B325" s="13">
        <v>1</v>
      </c>
      <c r="C325" s="13">
        <v>0.9646028866420957</v>
      </c>
      <c r="D325" s="13">
        <v>1.0010885959735065</v>
      </c>
      <c r="E325" s="13">
        <v>1.1668861287695185</v>
      </c>
      <c r="F325" s="13">
        <v>1.0450828464069215</v>
      </c>
      <c r="G325" s="13">
        <v>0.98379765728041513</v>
      </c>
      <c r="H325" s="13">
        <v>1.025081788440567</v>
      </c>
      <c r="I325" s="42">
        <v>180</v>
      </c>
      <c r="J325" s="61">
        <v>180</v>
      </c>
      <c r="K325" s="26">
        <f t="shared" si="3"/>
        <v>1.0192199111171016</v>
      </c>
      <c r="L325" s="27">
        <f t="shared" si="4"/>
        <v>1.9039515768663466E-2</v>
      </c>
      <c r="M325" s="94" t="s">
        <v>4</v>
      </c>
    </row>
    <row r="326" spans="1:13">
      <c r="A326" s="12"/>
      <c r="B326" s="13">
        <v>1</v>
      </c>
      <c r="C326" s="13">
        <v>0.9432621148137309</v>
      </c>
      <c r="D326" s="13">
        <v>1.0329930686830497</v>
      </c>
      <c r="E326" s="13">
        <v>0.94110884235612535</v>
      </c>
      <c r="F326" s="13">
        <v>0.93005359351381078</v>
      </c>
      <c r="G326" s="13">
        <v>0.9747269463479532</v>
      </c>
      <c r="H326" s="13">
        <v>0.97159926034801569</v>
      </c>
      <c r="I326" s="42">
        <v>180</v>
      </c>
      <c r="J326" s="61">
        <v>180</v>
      </c>
      <c r="K326" s="26">
        <f t="shared" si="3"/>
        <v>0.96538369297710636</v>
      </c>
      <c r="L326" s="27">
        <f t="shared" si="4"/>
        <v>-3.5233300505161672E-2</v>
      </c>
      <c r="M326" s="94" t="s">
        <v>4</v>
      </c>
    </row>
    <row r="327" spans="1:13">
      <c r="A327" s="69"/>
      <c r="B327" s="70">
        <v>1</v>
      </c>
      <c r="C327" s="70">
        <v>0.96010608114969032</v>
      </c>
      <c r="D327" s="70">
        <v>0.98281573498964803</v>
      </c>
      <c r="E327" s="70">
        <v>0.98943474924744712</v>
      </c>
      <c r="F327" s="70">
        <v>0.9757258681952925</v>
      </c>
      <c r="G327" s="70">
        <v>1.0121659193545793</v>
      </c>
      <c r="H327" s="70">
        <v>0.96559043464714134</v>
      </c>
      <c r="I327" s="85">
        <v>180</v>
      </c>
      <c r="J327" s="86">
        <v>180</v>
      </c>
      <c r="K327" s="87">
        <f t="shared" si="3"/>
        <v>0.98762631521563482</v>
      </c>
      <c r="L327" s="88">
        <f>LOG(K327,2.718)</f>
        <v>-1.2452167338654924E-2</v>
      </c>
      <c r="M327" s="95" t="s">
        <v>4</v>
      </c>
    </row>
    <row r="328" spans="1:13">
      <c r="A328" s="34" t="s">
        <v>5</v>
      </c>
      <c r="B328" s="35">
        <f ca="1">AVERAGE(B322:B332)</f>
        <v>1</v>
      </c>
      <c r="C328" s="35">
        <f t="shared" ref="C328:H328" ca="1" si="5">AVERAGE(C322:C333)</f>
        <v>0.98190303045053373</v>
      </c>
      <c r="D328" s="35">
        <f t="shared" ca="1" si="5"/>
        <v>0.99058929332185475</v>
      </c>
      <c r="E328" s="35">
        <f t="shared" ca="1" si="5"/>
        <v>1.1041503076076349</v>
      </c>
      <c r="F328" s="35">
        <f t="shared" ca="1" si="5"/>
        <v>1.0324497096461667</v>
      </c>
      <c r="G328" s="35">
        <f t="shared" ca="1" si="5"/>
        <v>0.99678855776964759</v>
      </c>
      <c r="H328" s="35">
        <f t="shared" ca="1" si="5"/>
        <v>0.98076070267031734</v>
      </c>
      <c r="I328" s="66">
        <v>180</v>
      </c>
      <c r="J328" s="67">
        <v>180</v>
      </c>
      <c r="K328" s="68">
        <f ca="1">((1+C328)*15/2+(C328+D328)*(30-15)/2+(D328+E328)*(45-30)/2+(E328+F328)*(60-45)/2+(F328+G328)*(120-60)/2+(G328+H328)*(180-120)/2)/180</f>
        <v>1.0088702118262221</v>
      </c>
      <c r="L328" s="38">
        <f ca="1">LOG(K328,2.718)</f>
        <v>0</v>
      </c>
      <c r="M328" s="100"/>
    </row>
    <row r="329" spans="1:1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3"/>
      <c r="M329" s="2"/>
    </row>
  </sheetData>
  <mergeCells count="1">
    <mergeCell ref="B3:H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7T01:31:22Z</dcterms:created>
  <dcterms:modified xsi:type="dcterms:W3CDTF">2022-09-19T09:12:54Z</dcterms:modified>
</cp:coreProperties>
</file>